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_genes_D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86" uniqueCount="1041">
  <si>
    <t xml:space="preserve">Gene</t>
  </si>
  <si>
    <t xml:space="preserve">Functional Category</t>
  </si>
  <si>
    <t xml:space="preserve">Functional Subcategory</t>
  </si>
  <si>
    <t xml:space="preserve">Gene Description</t>
  </si>
  <si>
    <t xml:space="preserve">3h/0h</t>
  </si>
  <si>
    <t xml:space="preserve">12h/0h</t>
  </si>
  <si>
    <t xml:space="preserve">24h/0h</t>
  </si>
  <si>
    <t xml:space="preserve">48h/0h</t>
  </si>
  <si>
    <t xml:space="preserve">72h/0h</t>
  </si>
  <si>
    <r>
      <rPr>
        <b val="true"/>
        <i val="true"/>
        <sz val="9"/>
        <color rgb="FF000000"/>
        <rFont val="Calibri"/>
        <family val="2"/>
      </rPr>
      <t xml:space="preserve">q-</t>
    </r>
    <r>
      <rPr>
        <b val="true"/>
        <sz val="9"/>
        <color rgb="FF000000"/>
        <rFont val="Calibri"/>
        <family val="2"/>
      </rPr>
      <t xml:space="preserve">value</t>
    </r>
  </si>
  <si>
    <t xml:space="preserve">slr2081</t>
  </si>
  <si>
    <t xml:space="preserve">Amino acid biosynthesis</t>
  </si>
  <si>
    <t xml:space="preserve">Aromatic amino acid family</t>
  </si>
  <si>
    <t xml:space="preserve">prephenate dehydrogenase</t>
  </si>
  <si>
    <t xml:space="preserve">sll1893</t>
  </si>
  <si>
    <t xml:space="preserve">cyclase</t>
  </si>
  <si>
    <t xml:space="preserve">slr0898</t>
  </si>
  <si>
    <t xml:space="preserve">Glutamate family / Nitrogen assimilation</t>
  </si>
  <si>
    <t xml:space="preserve">ferredoxin--nitrite reductase</t>
  </si>
  <si>
    <t xml:space="preserve">slr1756</t>
  </si>
  <si>
    <t xml:space="preserve">glutamate--ammonia ligase</t>
  </si>
  <si>
    <t xml:space="preserve">slr0899</t>
  </si>
  <si>
    <t xml:space="preserve">cyanate lyase</t>
  </si>
  <si>
    <t xml:space="preserve">slr0288</t>
  </si>
  <si>
    <t xml:space="preserve">slr0585</t>
  </si>
  <si>
    <t xml:space="preserve">argininosuccinate synthetase</t>
  </si>
  <si>
    <t xml:space="preserve">sll0784</t>
  </si>
  <si>
    <t xml:space="preserve">nitrilase</t>
  </si>
  <si>
    <t xml:space="preserve">sll0450</t>
  </si>
  <si>
    <t xml:space="preserve">cytochrome b subunit of nitric oxide reductase</t>
  </si>
  <si>
    <t xml:space="preserve">sll1515</t>
  </si>
  <si>
    <t xml:space="preserve">glutamine synthetase inactivating factor IF17</t>
  </si>
  <si>
    <t xml:space="preserve">ssl1911</t>
  </si>
  <si>
    <t xml:space="preserve">glutamine synthetase inactivating factor IF7</t>
  </si>
  <si>
    <t xml:space="preserve">sll1454</t>
  </si>
  <si>
    <t xml:space="preserve">ferredoxin-nitrate reductase</t>
  </si>
  <si>
    <t xml:space="preserve">slr1529</t>
  </si>
  <si>
    <t xml:space="preserve">nitrogen assimilation regulatory protein</t>
  </si>
  <si>
    <t xml:space="preserve">slr0676</t>
  </si>
  <si>
    <t xml:space="preserve">Serine family / Sulfur assimilation</t>
  </si>
  <si>
    <t xml:space="preserve">adenylylsulfate kinase</t>
  </si>
  <si>
    <t xml:space="preserve">sll1908</t>
  </si>
  <si>
    <t xml:space="preserve">D-3-phosphoglycerate dehydrogenase</t>
  </si>
  <si>
    <t xml:space="preserve">slr1165</t>
  </si>
  <si>
    <t xml:space="preserve">sulfate adenylyltransferase</t>
  </si>
  <si>
    <t xml:space="preserve">slr1364</t>
  </si>
  <si>
    <t xml:space="preserve">Biosynthesis of cofactors, prosthetic groups, and carriers</t>
  </si>
  <si>
    <t xml:space="preserve">Biotin</t>
  </si>
  <si>
    <t xml:space="preserve">biotin synthetase</t>
  </si>
  <si>
    <t xml:space="preserve">slr1846</t>
  </si>
  <si>
    <t xml:space="preserve">Thioredoxin, glutaredoxin, and glutathione</t>
  </si>
  <si>
    <t xml:space="preserve">hypothetical protein YCF64</t>
  </si>
  <si>
    <t xml:space="preserve">ssr0330</t>
  </si>
  <si>
    <t xml:space="preserve">ferredoxin-thioredoxin reductase, variable chain</t>
  </si>
  <si>
    <t xml:space="preserve">slr1238</t>
  </si>
  <si>
    <t xml:space="preserve">glutathione synthetase</t>
  </si>
  <si>
    <t xml:space="preserve">slr0118</t>
  </si>
  <si>
    <t xml:space="preserve">Thiamin</t>
  </si>
  <si>
    <t xml:space="preserve">thiamine biosynthesis protein ThiC</t>
  </si>
  <si>
    <t xml:space="preserve">slr1293</t>
  </si>
  <si>
    <t xml:space="preserve">Carotenoid</t>
  </si>
  <si>
    <t xml:space="preserve">similar to phytoene dehydrogenase</t>
  </si>
  <si>
    <t xml:space="preserve">slr1254</t>
  </si>
  <si>
    <t xml:space="preserve">phytoene dehydrogenase (phytoene desaturase)</t>
  </si>
  <si>
    <t xml:space="preserve">slr1691</t>
  </si>
  <si>
    <t xml:space="preserve">Nicotinate and nicotinamide</t>
  </si>
  <si>
    <t xml:space="preserve">glutamine-dependent NAD(+) synthetase</t>
  </si>
  <si>
    <t xml:space="preserve">sll1612</t>
  </si>
  <si>
    <t xml:space="preserve">Folic acid</t>
  </si>
  <si>
    <t xml:space="preserve">folylpolyglutamate synthase</t>
  </si>
  <si>
    <t xml:space="preserve">sll0017</t>
  </si>
  <si>
    <t xml:space="preserve">Cobalamin, heme, phycobilin and porphyrin</t>
  </si>
  <si>
    <t xml:space="preserve">glutamate-1-semialdehyde aminomutase</t>
  </si>
  <si>
    <t xml:space="preserve">slr1887</t>
  </si>
  <si>
    <t xml:space="preserve">porphobilinogen deaminase (hydroxymethylbilane synthase, preuroporphyrinogen synthase)</t>
  </si>
  <si>
    <t xml:space="preserve">slr0056</t>
  </si>
  <si>
    <t xml:space="preserve">chlorophyll a synthase</t>
  </si>
  <si>
    <t xml:space="preserve">slr0636</t>
  </si>
  <si>
    <t xml:space="preserve">probable cobalamin [5'-phosphate] synthase</t>
  </si>
  <si>
    <t xml:space="preserve">sll1185</t>
  </si>
  <si>
    <t xml:space="preserve">coproporphyrinogen III oxidase, aerobic (oxygen-dependent)</t>
  </si>
  <si>
    <t xml:space="preserve">sll0378</t>
  </si>
  <si>
    <t xml:space="preserve">uroporphyrin-III C-methyltransferase</t>
  </si>
  <si>
    <t xml:space="preserve">sll0916</t>
  </si>
  <si>
    <t xml:space="preserve">precorrin isomerase, precorrin-8X methylmutase</t>
  </si>
  <si>
    <t xml:space="preserve">slr0749</t>
  </si>
  <si>
    <t xml:space="preserve">light-independent protochlorophyllide reductase iron protein subunit ChlL</t>
  </si>
  <si>
    <t xml:space="preserve">sll1501</t>
  </si>
  <si>
    <t xml:space="preserve">cobyrinic acid a,c-diamide synthase</t>
  </si>
  <si>
    <t xml:space="preserve">sll1091</t>
  </si>
  <si>
    <t xml:space="preserve">geranylgeranyl hydrogenase</t>
  </si>
  <si>
    <t xml:space="preserve">sll1184</t>
  </si>
  <si>
    <t xml:space="preserve">heme oxygenase</t>
  </si>
  <si>
    <t xml:space="preserve">slr0506</t>
  </si>
  <si>
    <t xml:space="preserve">light-dependent NADPH-protochlorophyllide oxidoreductase</t>
  </si>
  <si>
    <t xml:space="preserve">slr0772</t>
  </si>
  <si>
    <t xml:space="preserve">light-independent protochlorophyllide reductase subunit ChlB</t>
  </si>
  <si>
    <t xml:space="preserve">slr0492</t>
  </si>
  <si>
    <t xml:space="preserve">Menaquinone and ubiquinone</t>
  </si>
  <si>
    <t xml:space="preserve">O-succinylbenzoic acid-CoA ligase</t>
  </si>
  <si>
    <t xml:space="preserve">slr0902</t>
  </si>
  <si>
    <t xml:space="preserve">Molybdopterin</t>
  </si>
  <si>
    <t xml:space="preserve">molybdenum cofactor biosynthesis protein C, fused to molybdopterin-guanine dinucleotide biosynthesis protein MobA</t>
  </si>
  <si>
    <t xml:space="preserve">slr0901</t>
  </si>
  <si>
    <t xml:space="preserve">molybdopterin biosynthesis protein A</t>
  </si>
  <si>
    <t xml:space="preserve">sll1536</t>
  </si>
  <si>
    <t xml:space="preserve">molybdopterin biosynthesis MoeB protein</t>
  </si>
  <si>
    <t xml:space="preserve">sll0250</t>
  </si>
  <si>
    <t xml:space="preserve">Pantothenate</t>
  </si>
  <si>
    <t xml:space="preserve">pantothenate metabolism flavoprotein</t>
  </si>
  <si>
    <t xml:space="preserve">sll1282</t>
  </si>
  <si>
    <t xml:space="preserve">Riboflavin</t>
  </si>
  <si>
    <t xml:space="preserve">riboflavin synthase beta subunit</t>
  </si>
  <si>
    <t xml:space="preserve">sll0300</t>
  </si>
  <si>
    <t xml:space="preserve">riboflavin synthase alpha chain</t>
  </si>
  <si>
    <t xml:space="preserve">slr1908</t>
  </si>
  <si>
    <t xml:space="preserve">Cell envelope</t>
  </si>
  <si>
    <t xml:space="preserve">Membranes, lipoproteins, and porins</t>
  </si>
  <si>
    <t xml:space="preserve">probable porin; major outer membrane protein</t>
  </si>
  <si>
    <t xml:space="preserve">slr0993</t>
  </si>
  <si>
    <t xml:space="preserve">putative peptidase</t>
  </si>
  <si>
    <t xml:space="preserve">slr1227</t>
  </si>
  <si>
    <t xml:space="preserve">chloroplastic outer envelope membrane protein homolog</t>
  </si>
  <si>
    <t xml:space="preserve">slr0495</t>
  </si>
  <si>
    <t xml:space="preserve">HetI protein homolog</t>
  </si>
  <si>
    <t xml:space="preserve">slr0819</t>
  </si>
  <si>
    <t xml:space="preserve">apolipoprotein N-acyltransferase</t>
  </si>
  <si>
    <t xml:space="preserve">slr0042</t>
  </si>
  <si>
    <t xml:space="preserve">sll1550</t>
  </si>
  <si>
    <t xml:space="preserve">slr0804</t>
  </si>
  <si>
    <t xml:space="preserve">Murein sacculus and peptidoglycan</t>
  </si>
  <si>
    <t xml:space="preserve">probable D-alanyl-D-alanine carboxypeptidase</t>
  </si>
  <si>
    <t xml:space="preserve">slr1708</t>
  </si>
  <si>
    <t xml:space="preserve">probable peptidase</t>
  </si>
  <si>
    <t xml:space="preserve">slr0534</t>
  </si>
  <si>
    <t xml:space="preserve">probable transglycosylase</t>
  </si>
  <si>
    <t xml:space="preserve">slr1351</t>
  </si>
  <si>
    <t xml:space="preserve">UDP-N-acetylmuramoylalanyl-D-glutamyl-2 6-diaminopimelate--D-alanyl-D-alanine ligase</t>
  </si>
  <si>
    <t xml:space="preserve">sll0083</t>
  </si>
  <si>
    <t xml:space="preserve">Surface polysaccharides, lipopolysaccharides and antigens</t>
  </si>
  <si>
    <t xml:space="preserve">phosphoheptose isomerase</t>
  </si>
  <si>
    <t xml:space="preserve">sll1508</t>
  </si>
  <si>
    <t xml:space="preserve">UDP-3-0-acyl N-acetylglcosamine deacetylase</t>
  </si>
  <si>
    <t xml:space="preserve">slr2114</t>
  </si>
  <si>
    <t xml:space="preserve">perosamine synthetase</t>
  </si>
  <si>
    <t xml:space="preserve">slr1933</t>
  </si>
  <si>
    <t xml:space="preserve">dTDP-4-dehydrorhamnose 3,5-epimerase</t>
  </si>
  <si>
    <t xml:space="preserve">slr1024</t>
  </si>
  <si>
    <t xml:space="preserve">Surface structures</t>
  </si>
  <si>
    <t xml:space="preserve">fibrillin</t>
  </si>
  <si>
    <t xml:space="preserve">sll1633</t>
  </si>
  <si>
    <t xml:space="preserve">Cellular processes</t>
  </si>
  <si>
    <t xml:space="preserve">Cell division</t>
  </si>
  <si>
    <t xml:space="preserve">cell division protein FtsZ</t>
  </si>
  <si>
    <t xml:space="preserve">slr0228</t>
  </si>
  <si>
    <t xml:space="preserve">cell division protein FtsH</t>
  </si>
  <si>
    <t xml:space="preserve">slr1747</t>
  </si>
  <si>
    <t xml:space="preserve">Cell killing</t>
  </si>
  <si>
    <t xml:space="preserve">cell death suppressor protein Lls1 homolog</t>
  </si>
  <si>
    <t xml:space="preserve">sll1615</t>
  </si>
  <si>
    <t xml:space="preserve">Detoxification</t>
  </si>
  <si>
    <t xml:space="preserve">thiophen and furan oxidation protein</t>
  </si>
  <si>
    <t xml:space="preserve">slr1516</t>
  </si>
  <si>
    <t xml:space="preserve">superoxide dismutase</t>
  </si>
  <si>
    <t xml:space="preserve">ssl3335</t>
  </si>
  <si>
    <t xml:space="preserve">Protein and peptide secretion</t>
  </si>
  <si>
    <t xml:space="preserve">preprotein translocase SecE subunit</t>
  </si>
  <si>
    <t xml:space="preserve">slr0488</t>
  </si>
  <si>
    <t xml:space="preserve">Transformation</t>
  </si>
  <si>
    <t xml:space="preserve">virulence factor MviN homolog.</t>
  </si>
  <si>
    <t xml:space="preserve">slr0904</t>
  </si>
  <si>
    <t xml:space="preserve">competence protein ComM homolog</t>
  </si>
  <si>
    <t xml:space="preserve">slr1929</t>
  </si>
  <si>
    <t xml:space="preserve">Chemotaxis</t>
  </si>
  <si>
    <t xml:space="preserve">type 4 pilin-like protein</t>
  </si>
  <si>
    <t xml:space="preserve">sll0220</t>
  </si>
  <si>
    <t xml:space="preserve">Central intermediary metabolism</t>
  </si>
  <si>
    <t xml:space="preserve">Amino sugars</t>
  </si>
  <si>
    <t xml:space="preserve">L-glutamine:D-fructose-6-P amidotransferase</t>
  </si>
  <si>
    <t xml:space="preserve">slr1622</t>
  </si>
  <si>
    <t xml:space="preserve">Phosphorus compounds</t>
  </si>
  <si>
    <t xml:space="preserve">soluble inorganic pyrophosphatase</t>
  </si>
  <si>
    <t xml:space="preserve">slr1176</t>
  </si>
  <si>
    <t xml:space="preserve">Polysaccharides and glycoproteins</t>
  </si>
  <si>
    <t xml:space="preserve">glucose-1-phosphate adenylyltransferase</t>
  </si>
  <si>
    <t xml:space="preserve">slr0323</t>
  </si>
  <si>
    <t xml:space="preserve">putative alpha-mannosidase</t>
  </si>
  <si>
    <t xml:space="preserve">sll1540</t>
  </si>
  <si>
    <t xml:space="preserve">dolichyl-phosphate-mannose synthase</t>
  </si>
  <si>
    <t xml:space="preserve">sll1356</t>
  </si>
  <si>
    <t xml:space="preserve">glycogen phosphorylase</t>
  </si>
  <si>
    <t xml:space="preserve">sll1070</t>
  </si>
  <si>
    <t xml:space="preserve">Energy metabolism</t>
  </si>
  <si>
    <t xml:space="preserve">Pentose phosphate pathway</t>
  </si>
  <si>
    <t xml:space="preserve">transketolase</t>
  </si>
  <si>
    <t xml:space="preserve">slr1934</t>
  </si>
  <si>
    <t xml:space="preserve">Pyruvate dehydrogenase</t>
  </si>
  <si>
    <t xml:space="preserve">pyruvate dehydrogenase E1 component, alpha subunit</t>
  </si>
  <si>
    <t xml:space="preserve">slr1096</t>
  </si>
  <si>
    <t xml:space="preserve">dihydrolipoamide dehydrogenase</t>
  </si>
  <si>
    <t xml:space="preserve">slr1166</t>
  </si>
  <si>
    <t xml:space="preserve">Sugars</t>
  </si>
  <si>
    <t xml:space="preserve">UDP-glucose:tetrahydrobiopterin glucosyltransferase</t>
  </si>
  <si>
    <t xml:space="preserve">sll0244</t>
  </si>
  <si>
    <t xml:space="preserve">UDP-glucose 4-epimerase</t>
  </si>
  <si>
    <t xml:space="preserve">sll0045</t>
  </si>
  <si>
    <t xml:space="preserve">sucrose phosphate synthase</t>
  </si>
  <si>
    <t xml:space="preserve">slr0018</t>
  </si>
  <si>
    <t xml:space="preserve">TCA cycle</t>
  </si>
  <si>
    <t xml:space="preserve">fumarase</t>
  </si>
  <si>
    <t xml:space="preserve">slr2132</t>
  </si>
  <si>
    <t xml:space="preserve">Pyruvate and acetyl-CoA metabolism</t>
  </si>
  <si>
    <t xml:space="preserve">phosphotransacetylase</t>
  </si>
  <si>
    <t xml:space="preserve">slr0301</t>
  </si>
  <si>
    <t xml:space="preserve">phosphoenolpyruvate synthase</t>
  </si>
  <si>
    <t xml:space="preserve">sll1019</t>
  </si>
  <si>
    <t xml:space="preserve">hydroxyacylglutathione hydrolase</t>
  </si>
  <si>
    <t xml:space="preserve">slr0879</t>
  </si>
  <si>
    <t xml:space="preserve">Amino acids and amines</t>
  </si>
  <si>
    <t xml:space="preserve">glycine decarboxylase complex H-protein</t>
  </si>
  <si>
    <t xml:space="preserve">slr1705</t>
  </si>
  <si>
    <t xml:space="preserve">aspartoacylase</t>
  </si>
  <si>
    <t xml:space="preserve">sll1234</t>
  </si>
  <si>
    <t xml:space="preserve">adenosylhomocysteinase</t>
  </si>
  <si>
    <t xml:space="preserve">slr1945</t>
  </si>
  <si>
    <t xml:space="preserve">Glycolysis</t>
  </si>
  <si>
    <t xml:space="preserve">2,3-bisphosphoglycerate-independent phosphoglycerate mutase</t>
  </si>
  <si>
    <t xml:space="preserve">slr1124</t>
  </si>
  <si>
    <t xml:space="preserve">phosphoglycerate mutase</t>
  </si>
  <si>
    <t xml:space="preserve">slr0394</t>
  </si>
  <si>
    <t xml:space="preserve">phosphoglycerate kinase</t>
  </si>
  <si>
    <t xml:space="preserve">sll0587</t>
  </si>
  <si>
    <t xml:space="preserve">pyruvate kinase</t>
  </si>
  <si>
    <t xml:space="preserve">sll0745</t>
  </si>
  <si>
    <t xml:space="preserve">phosphofructokinase</t>
  </si>
  <si>
    <t xml:space="preserve">sll1196</t>
  </si>
  <si>
    <t xml:space="preserve">ssl2084</t>
  </si>
  <si>
    <t xml:space="preserve">Fatty acid, phospholipid and sterol metabolism</t>
  </si>
  <si>
    <t xml:space="preserve">acyl carrier protein</t>
  </si>
  <si>
    <t xml:space="preserve">sll0262</t>
  </si>
  <si>
    <t xml:space="preserve">acyl-lipid desaturase (delta 6)</t>
  </si>
  <si>
    <t xml:space="preserve">slr1350</t>
  </si>
  <si>
    <t xml:space="preserve">acyl-lipid desaturase (delta 12)</t>
  </si>
  <si>
    <t xml:space="preserve">sll1069</t>
  </si>
  <si>
    <t xml:space="preserve">3-oxoacyl-[acyl-carrier-protein] synthase II</t>
  </si>
  <si>
    <t xml:space="preserve">slr1020</t>
  </si>
  <si>
    <t xml:space="preserve">sulfolipid biosynthesis protein SqdB</t>
  </si>
  <si>
    <t xml:space="preserve">slr0574</t>
  </si>
  <si>
    <t xml:space="preserve">cytochrome P450</t>
  </si>
  <si>
    <t xml:space="preserve">slr1329</t>
  </si>
  <si>
    <t xml:space="preserve">Photosynthesis and respiration</t>
  </si>
  <si>
    <t xml:space="preserve">ATP synthase</t>
  </si>
  <si>
    <t xml:space="preserve">ATP synthase beta subunit</t>
  </si>
  <si>
    <t xml:space="preserve">slr1330</t>
  </si>
  <si>
    <t xml:space="preserve">ATP synthase epsilon chain of CF(1)</t>
  </si>
  <si>
    <t xml:space="preserve">sll1323</t>
  </si>
  <si>
    <t xml:space="preserve">ATP synthase subunit b' of CF(0)</t>
  </si>
  <si>
    <t xml:space="preserve">sll1324</t>
  </si>
  <si>
    <t xml:space="preserve">ATP synthase B chain (subunit I) of CF(0)</t>
  </si>
  <si>
    <t xml:space="preserve">sll1325</t>
  </si>
  <si>
    <t xml:space="preserve">ATP synthase delta chain of CF(1)</t>
  </si>
  <si>
    <t xml:space="preserve">sll1326</t>
  </si>
  <si>
    <t xml:space="preserve">ATP synthase alpha chain</t>
  </si>
  <si>
    <t xml:space="preserve">sll1322</t>
  </si>
  <si>
    <t xml:space="preserve">ATP synthase A chain of CF(0)</t>
  </si>
  <si>
    <t xml:space="preserve">slr1380</t>
  </si>
  <si>
    <t xml:space="preserve">Respiratory terminal oxidases</t>
  </si>
  <si>
    <t xml:space="preserve">quinol oxidase subunit II</t>
  </si>
  <si>
    <t xml:space="preserve">sll1342</t>
  </si>
  <si>
    <t xml:space="preserve">CO2 fixation</t>
  </si>
  <si>
    <t xml:space="preserve">NAD(P)-dependent glyceraldehyde-3-phosphate dehydrogenase</t>
  </si>
  <si>
    <t xml:space="preserve">slr0783</t>
  </si>
  <si>
    <t xml:space="preserve">triosephosphate isomerase</t>
  </si>
  <si>
    <t xml:space="preserve">sll1029</t>
  </si>
  <si>
    <t xml:space="preserve">carbon dioxide concentrating mechanism protein CcmK</t>
  </si>
  <si>
    <t xml:space="preserve">slr0012</t>
  </si>
  <si>
    <t xml:space="preserve">ribulose bisphosphate carboxylase small subunit</t>
  </si>
  <si>
    <t xml:space="preserve">slr0009</t>
  </si>
  <si>
    <t xml:space="preserve">ribulose bisphosphate carboxylase large subunit</t>
  </si>
  <si>
    <t xml:space="preserve">slr1185</t>
  </si>
  <si>
    <t xml:space="preserve">Cytochrome b6/f complex</t>
  </si>
  <si>
    <t xml:space="preserve">cytochrome b6-f complex alternative iron-sulfur subunit (Rieske iron sulfur protein)</t>
  </si>
  <si>
    <t xml:space="preserve">sll1182</t>
  </si>
  <si>
    <t xml:space="preserve">slr1291</t>
  </si>
  <si>
    <t xml:space="preserve">NADH dehydrogenase</t>
  </si>
  <si>
    <t xml:space="preserve">NADH dehydrogenase subunit 4</t>
  </si>
  <si>
    <t xml:space="preserve">slr1281</t>
  </si>
  <si>
    <t xml:space="preserve">NADH dehydrogenase subunit I</t>
  </si>
  <si>
    <t xml:space="preserve">slr1279</t>
  </si>
  <si>
    <t xml:space="preserve">NADH dehydrogenase subunit 3</t>
  </si>
  <si>
    <t xml:space="preserve">sll0223</t>
  </si>
  <si>
    <t xml:space="preserve">NADH dehydrogenase subunit 2</t>
  </si>
  <si>
    <t xml:space="preserve">sll1732</t>
  </si>
  <si>
    <t xml:space="preserve">NADH dehydrogenase subunit 5 (involved in low CO2-inducible, high affinity CO2 uptake)</t>
  </si>
  <si>
    <t xml:space="preserve">sll1733</t>
  </si>
  <si>
    <t xml:space="preserve">NADH dehydrogenase subunit 4 (involved in low CO2-inducible, high affinity CO2 uptake)</t>
  </si>
  <si>
    <t xml:space="preserve">slr1280</t>
  </si>
  <si>
    <t xml:space="preserve">NADH dehydrogenase subunit NdhK</t>
  </si>
  <si>
    <t xml:space="preserve">sll0520</t>
  </si>
  <si>
    <t xml:space="preserve">NADH dehydrogenase subunit NdhI</t>
  </si>
  <si>
    <t xml:space="preserve">sll0521</t>
  </si>
  <si>
    <t xml:space="preserve">NADH dehydrogenase subunit 6</t>
  </si>
  <si>
    <t xml:space="preserve">sll0522</t>
  </si>
  <si>
    <t xml:space="preserve">NADH dehydrogenase subunit 4L</t>
  </si>
  <si>
    <t xml:space="preserve">sll0519</t>
  </si>
  <si>
    <t xml:space="preserve">NADH dehydrogenase subunit 1</t>
  </si>
  <si>
    <t xml:space="preserve">sll0247</t>
  </si>
  <si>
    <t xml:space="preserve">Photosystem I</t>
  </si>
  <si>
    <t xml:space="preserve">iron-stress chlorophyll-binding protein, homologous to psbC (CP43)</t>
  </si>
  <si>
    <t xml:space="preserve">slr1655</t>
  </si>
  <si>
    <t xml:space="preserve">photosystem I subunit XI</t>
  </si>
  <si>
    <t xml:space="preserve">ssr0390</t>
  </si>
  <si>
    <t xml:space="preserve">photosystem I reaction center subunit X</t>
  </si>
  <si>
    <t xml:space="preserve">slr1835</t>
  </si>
  <si>
    <t xml:space="preserve">P700 apoprotein subunit Ib</t>
  </si>
  <si>
    <t xml:space="preserve">sll1398</t>
  </si>
  <si>
    <t xml:space="preserve">Photosystem II</t>
  </si>
  <si>
    <t xml:space="preserve">photosystem II reaction center 13 kDa protein</t>
  </si>
  <si>
    <t xml:space="preserve">sml0001</t>
  </si>
  <si>
    <t xml:space="preserve">photosystem II reaction center PsbI protein</t>
  </si>
  <si>
    <t xml:space="preserve">sll1281</t>
  </si>
  <si>
    <t xml:space="preserve">photosystem II PsbZ protein</t>
  </si>
  <si>
    <t xml:space="preserve">sll0427</t>
  </si>
  <si>
    <t xml:space="preserve">photosystem II manganese-stabilizing polypeptide</t>
  </si>
  <si>
    <t xml:space="preserve">sll0928</t>
  </si>
  <si>
    <t xml:space="preserve">Phycobilisome</t>
  </si>
  <si>
    <t xml:space="preserve">allophycocyanin-B</t>
  </si>
  <si>
    <t xml:space="preserve">sll1471</t>
  </si>
  <si>
    <t xml:space="preserve">phycobilisome rod-core linker polypeptide</t>
  </si>
  <si>
    <t xml:space="preserve">slr2067</t>
  </si>
  <si>
    <t xml:space="preserve">allophycocyanin alpha subunit</t>
  </si>
  <si>
    <t xml:space="preserve">ssr3383</t>
  </si>
  <si>
    <t xml:space="preserve">phycobilisome small core linker polypeptide</t>
  </si>
  <si>
    <t xml:space="preserve">sll1579</t>
  </si>
  <si>
    <t xml:space="preserve">phycobilisome rod linker polypeptide</t>
  </si>
  <si>
    <t xml:space="preserve">slr1986</t>
  </si>
  <si>
    <t xml:space="preserve">allophycocyanin beta subunit</t>
  </si>
  <si>
    <t xml:space="preserve">slr0335</t>
  </si>
  <si>
    <t xml:space="preserve">phycobilisome core-membrane linker polypeptide</t>
  </si>
  <si>
    <t xml:space="preserve">sll1051</t>
  </si>
  <si>
    <t xml:space="preserve">phycocyanin alpha-subunit phycocyanobilin lyase</t>
  </si>
  <si>
    <t xml:space="preserve">slr1459</t>
  </si>
  <si>
    <t xml:space="preserve">phycobilisome core component</t>
  </si>
  <si>
    <t xml:space="preserve">ssl0452</t>
  </si>
  <si>
    <t xml:space="preserve">phycobilisome degradation protein NblA</t>
  </si>
  <si>
    <t xml:space="preserve">ssl0453</t>
  </si>
  <si>
    <t xml:space="preserve">sll0248</t>
  </si>
  <si>
    <t xml:space="preserve">Soluble electron carriers</t>
  </si>
  <si>
    <t xml:space="preserve">flavodoxin</t>
  </si>
  <si>
    <t xml:space="preserve">ssl0020</t>
  </si>
  <si>
    <t xml:space="preserve">ferredoxin I, essential for growth</t>
  </si>
  <si>
    <t xml:space="preserve">sll0421</t>
  </si>
  <si>
    <t xml:space="preserve">Purines, pyrimidines, nucleosides, and nucleotides</t>
  </si>
  <si>
    <t xml:space="preserve">Purine ribonucleotide biosynthesis</t>
  </si>
  <si>
    <t xml:space="preserve">adenylosuccinate lyase</t>
  </si>
  <si>
    <t xml:space="preserve">sll1631</t>
  </si>
  <si>
    <t xml:space="preserve">Pyrimidine ribonucleotide biosynthesis</t>
  </si>
  <si>
    <t xml:space="preserve">putative cytidine and deoxycytidylate deaminase</t>
  </si>
  <si>
    <t xml:space="preserve">slr0406</t>
  </si>
  <si>
    <t xml:space="preserve">dihydroorotase</t>
  </si>
  <si>
    <t xml:space="preserve">slr1418</t>
  </si>
  <si>
    <t xml:space="preserve">dihydroorotate dehydrogenase</t>
  </si>
  <si>
    <t xml:space="preserve">sll1905</t>
  </si>
  <si>
    <t xml:space="preserve">Regulatory functions</t>
  </si>
  <si>
    <t xml:space="preserve">two-component hybrid sensor and regulator</t>
  </si>
  <si>
    <t xml:space="preserve">sll1330</t>
  </si>
  <si>
    <t xml:space="preserve">two-component system response regulator OmpR subfamily</t>
  </si>
  <si>
    <t xml:space="preserve">sll0776</t>
  </si>
  <si>
    <t xml:space="preserve">serine/threonine kinase</t>
  </si>
  <si>
    <t xml:space="preserve">sll1672</t>
  </si>
  <si>
    <t xml:space="preserve">slr1759</t>
  </si>
  <si>
    <t xml:space="preserve">slr0210</t>
  </si>
  <si>
    <t xml:space="preserve">two-component sensor histidine kinase</t>
  </si>
  <si>
    <t xml:space="preserve">slr0895</t>
  </si>
  <si>
    <t xml:space="preserve">transcriptional regulator</t>
  </si>
  <si>
    <t xml:space="preserve">slr1983</t>
  </si>
  <si>
    <t xml:space="preserve">slr1213</t>
  </si>
  <si>
    <t xml:space="preserve">two-component response regulator AraC subfamily</t>
  </si>
  <si>
    <t xml:space="preserve">sll1544</t>
  </si>
  <si>
    <t xml:space="preserve">two-component response regulator NarL subfamily</t>
  </si>
  <si>
    <t xml:space="preserve">sll0789</t>
  </si>
  <si>
    <t xml:space="preserve">two-component response regulator OmpR subfamily</t>
  </si>
  <si>
    <t xml:space="preserve">slr1245</t>
  </si>
  <si>
    <t xml:space="preserve">sll1286</t>
  </si>
  <si>
    <t xml:space="preserve">slr1760</t>
  </si>
  <si>
    <t xml:space="preserve">two-component response regulator</t>
  </si>
  <si>
    <t xml:space="preserve">slr1214</t>
  </si>
  <si>
    <t xml:space="preserve">two-component response regulator PatA subfamily</t>
  </si>
  <si>
    <t xml:space="preserve">slr0473</t>
  </si>
  <si>
    <t xml:space="preserve">cyanobacterial phytochrome 1, two-component sensor histidine kinase</t>
  </si>
  <si>
    <t xml:space="preserve">sll1594</t>
  </si>
  <si>
    <t xml:space="preserve">ndhF3 operon transcriptional regulator, LysR family protein</t>
  </si>
  <si>
    <t xml:space="preserve">sll1879</t>
  </si>
  <si>
    <t xml:space="preserve">slr1594</t>
  </si>
  <si>
    <t xml:space="preserve">slr0474</t>
  </si>
  <si>
    <t xml:space="preserve">two-component response regulator CheY subfamily,  regulator for phytochrome 1 (Cph1)</t>
  </si>
  <si>
    <t xml:space="preserve">sll1742</t>
  </si>
  <si>
    <t xml:space="preserve">transcription antitermination protein NusG</t>
  </si>
  <si>
    <t xml:space="preserve">sll1888</t>
  </si>
  <si>
    <t xml:space="preserve">sll0876</t>
  </si>
  <si>
    <t xml:space="preserve">DNA replication, restriction, modification, recombination, and repair</t>
  </si>
  <si>
    <t xml:space="preserve">Holliday junction DNA helicase RuvA</t>
  </si>
  <si>
    <t xml:space="preserve">sll1277</t>
  </si>
  <si>
    <t xml:space="preserve">RecF protein</t>
  </si>
  <si>
    <t xml:space="preserve">sll1165</t>
  </si>
  <si>
    <t xml:space="preserve">DNA mismatch repair protein</t>
  </si>
  <si>
    <t xml:space="preserve">sll1868</t>
  </si>
  <si>
    <t xml:space="preserve">DNA primase</t>
  </si>
  <si>
    <t xml:space="preserve">slr0833</t>
  </si>
  <si>
    <t xml:space="preserve">replicative DNA helicase [Contains: Ssp dnaB intein]</t>
  </si>
  <si>
    <t xml:space="preserve">slr0790</t>
  </si>
  <si>
    <t xml:space="preserve">similar to ultraviolet light resistance protein B</t>
  </si>
  <si>
    <t xml:space="preserve">sll1209</t>
  </si>
  <si>
    <t xml:space="preserve">DNA ligase</t>
  </si>
  <si>
    <t xml:space="preserve">sll1045</t>
  </si>
  <si>
    <t xml:space="preserve">mutator MutT protein</t>
  </si>
  <si>
    <t xml:space="preserve">ssr1600</t>
  </si>
  <si>
    <t xml:space="preserve">Transcription</t>
  </si>
  <si>
    <t xml:space="preserve">RNA synthesis, modification, and DNA transcription</t>
  </si>
  <si>
    <t xml:space="preserve">similar to anti-sigma f factor antagonist</t>
  </si>
  <si>
    <t xml:space="preserve">slr1912</t>
  </si>
  <si>
    <t xml:space="preserve">putative PP2C-type protein phosphatase</t>
  </si>
  <si>
    <t xml:space="preserve">sll1043</t>
  </si>
  <si>
    <t xml:space="preserve">polyribonucleotide nucleotidyltransferase</t>
  </si>
  <si>
    <t xml:space="preserve">sll2012</t>
  </si>
  <si>
    <t xml:space="preserve">group2 RNA polymerase sigma factor SigD</t>
  </si>
  <si>
    <t xml:space="preserve">sll1787</t>
  </si>
  <si>
    <t xml:space="preserve">RNA polymerase beta subunit</t>
  </si>
  <si>
    <t xml:space="preserve">sll1789</t>
  </si>
  <si>
    <t xml:space="preserve">RNA polymerase beta prime subunit</t>
  </si>
  <si>
    <t xml:space="preserve">slr1545</t>
  </si>
  <si>
    <t xml:space="preserve">RNA polymerase ECF-type (group 3) sigma-E factor</t>
  </si>
  <si>
    <t xml:space="preserve">sll0927</t>
  </si>
  <si>
    <t xml:space="preserve">Translation</t>
  </si>
  <si>
    <t xml:space="preserve">Aminoacyl tRNA synthetases and tRNA modification</t>
  </si>
  <si>
    <t xml:space="preserve">S-adenosylmethionine synthetase</t>
  </si>
  <si>
    <t xml:space="preserve">sll0817</t>
  </si>
  <si>
    <t xml:space="preserve">tRNA delta-2-isopentenylpyrophosphate (IPP) transferase</t>
  </si>
  <si>
    <t xml:space="preserve">slr0457</t>
  </si>
  <si>
    <t xml:space="preserve">tRNA pseudouridine synthase B</t>
  </si>
  <si>
    <t xml:space="preserve">ssr1720</t>
  </si>
  <si>
    <t xml:space="preserve">similar to tyrosyl tRNA synthetase</t>
  </si>
  <si>
    <t xml:space="preserve">sll0195</t>
  </si>
  <si>
    <t xml:space="preserve">Degradation of proteins, peptides, and glycopeptides</t>
  </si>
  <si>
    <t xml:space="preserve">probable ATP-dependent protease</t>
  </si>
  <si>
    <t xml:space="preserve">slr1204</t>
  </si>
  <si>
    <t xml:space="preserve">protease</t>
  </si>
  <si>
    <t xml:space="preserve">slr0165</t>
  </si>
  <si>
    <t xml:space="preserve">ATP-dependent Clp protease proteolytic subunit</t>
  </si>
  <si>
    <t xml:space="preserve">sll0517</t>
  </si>
  <si>
    <t xml:space="preserve">Nucleoproteins</t>
  </si>
  <si>
    <t xml:space="preserve">putative RNA binding protein</t>
  </si>
  <si>
    <t xml:space="preserve">ssr1480</t>
  </si>
  <si>
    <t xml:space="preserve">putative RNA-binding protein</t>
  </si>
  <si>
    <t xml:space="preserve">slr1251</t>
  </si>
  <si>
    <t xml:space="preserve">Protein modification and translation factors</t>
  </si>
  <si>
    <t xml:space="preserve">peptidyl-prolyl cis-trans isomerase</t>
  </si>
  <si>
    <t xml:space="preserve">slr0434</t>
  </si>
  <si>
    <t xml:space="preserve">elongation factor P</t>
  </si>
  <si>
    <t xml:space="preserve">sll0555</t>
  </si>
  <si>
    <t xml:space="preserve">methionine aminopeptidase</t>
  </si>
  <si>
    <t xml:space="preserve">slr1463</t>
  </si>
  <si>
    <t xml:space="preserve">elongation factor EF-G</t>
  </si>
  <si>
    <t xml:space="preserve">sll0830</t>
  </si>
  <si>
    <t xml:space="preserve">slr0974</t>
  </si>
  <si>
    <t xml:space="preserve">initiation factor IF-3</t>
  </si>
  <si>
    <t xml:space="preserve">slr1984</t>
  </si>
  <si>
    <t xml:space="preserve">Ribosomal proteins: synthesis and modification</t>
  </si>
  <si>
    <t xml:space="preserve">nucleic acid-binding protein, 30S ribosomal protein S1 homolog</t>
  </si>
  <si>
    <t xml:space="preserve">slr0808</t>
  </si>
  <si>
    <t xml:space="preserve">16S rRNA processing protein RimM homolog</t>
  </si>
  <si>
    <t xml:space="preserve">ssl0601</t>
  </si>
  <si>
    <t xml:space="preserve">30S ribosomal protein S21</t>
  </si>
  <si>
    <t xml:space="preserve">sll1097</t>
  </si>
  <si>
    <t xml:space="preserve">30S ribosomal protein S7</t>
  </si>
  <si>
    <t xml:space="preserve">sll1743</t>
  </si>
  <si>
    <t xml:space="preserve">50S ribosomal protein L11</t>
  </si>
  <si>
    <t xml:space="preserve">sll1744</t>
  </si>
  <si>
    <t xml:space="preserve">50S ribosomal protein L1</t>
  </si>
  <si>
    <t xml:space="preserve">sll1096</t>
  </si>
  <si>
    <t xml:space="preserve">30S ribosomal protein S12</t>
  </si>
  <si>
    <t xml:space="preserve">slr1356</t>
  </si>
  <si>
    <t xml:space="preserve">30S ribosomal protein S1</t>
  </si>
  <si>
    <t xml:space="preserve">sll1206</t>
  </si>
  <si>
    <t xml:space="preserve">Transport and binding proteins</t>
  </si>
  <si>
    <t xml:space="preserve">ferric aerobactin receptor, FhuA homolog</t>
  </si>
  <si>
    <t xml:space="preserve">sll1404</t>
  </si>
  <si>
    <t xml:space="preserve">biopolymer transport ExbB protein homolog</t>
  </si>
  <si>
    <t xml:space="preserve">sll1405</t>
  </si>
  <si>
    <t xml:space="preserve">biopolymer transport ExbD protein homolog</t>
  </si>
  <si>
    <t xml:space="preserve">slr1295</t>
  </si>
  <si>
    <t xml:space="preserve">iron transport system substrate-binding protein</t>
  </si>
  <si>
    <t xml:space="preserve">sll1450</t>
  </si>
  <si>
    <t xml:space="preserve">nitrate/nitrite transport system substrate-binding protein</t>
  </si>
  <si>
    <t xml:space="preserve">slr0513</t>
  </si>
  <si>
    <t xml:space="preserve">iron transport system substrate-binding protein, periplasmic protein</t>
  </si>
  <si>
    <t xml:space="preserve">sll1451</t>
  </si>
  <si>
    <t xml:space="preserve">nitrate/nitrite transport system permease protein</t>
  </si>
  <si>
    <t xml:space="preserve">sll1406</t>
  </si>
  <si>
    <t xml:space="preserve">ferrichrome-iron receptor</t>
  </si>
  <si>
    <t xml:space="preserve">slr1392</t>
  </si>
  <si>
    <t xml:space="preserve">ferrous iron transport protein B</t>
  </si>
  <si>
    <t xml:space="preserve">sll1878</t>
  </si>
  <si>
    <t xml:space="preserve">iron(III)-transport ATP-binding protein</t>
  </si>
  <si>
    <t xml:space="preserve">sll1452</t>
  </si>
  <si>
    <t xml:space="preserve">nitrate/nitrite transport system ATP-binding protein</t>
  </si>
  <si>
    <t xml:space="preserve">sll0834</t>
  </si>
  <si>
    <t xml:space="preserve">low affinity sulfate transporter</t>
  </si>
  <si>
    <t xml:space="preserve">slr1200</t>
  </si>
  <si>
    <t xml:space="preserve">urea transport system permease protein</t>
  </si>
  <si>
    <t xml:space="preserve">slr0447</t>
  </si>
  <si>
    <t xml:space="preserve">periplasmic protein, ABC-type urea transport system substrate-binding protein</t>
  </si>
  <si>
    <t xml:space="preserve">sll0108</t>
  </si>
  <si>
    <t xml:space="preserve">ammonium/methylammonium permease</t>
  </si>
  <si>
    <t xml:space="preserve">sll1270</t>
  </si>
  <si>
    <t xml:space="preserve">periplasmic substrate-binding and integral membrane protein of the ABC-type Bgt permease for basic amino acids and glutamine BgtB</t>
  </si>
  <si>
    <t xml:space="preserve">sll0374</t>
  </si>
  <si>
    <t xml:space="preserve">urea transport system ATP-binding protein</t>
  </si>
  <si>
    <t xml:space="preserve">slr2077</t>
  </si>
  <si>
    <t xml:space="preserve">probable ABC transporter, periplasmic binding protein</t>
  </si>
  <si>
    <t xml:space="preserve">sll0689</t>
  </si>
  <si>
    <t xml:space="preserve">Na+/H+ antiporter</t>
  </si>
  <si>
    <t xml:space="preserve">slr0559</t>
  </si>
  <si>
    <t xml:space="preserve">periplasmic binding protein of ABC transporter for natural amino acids</t>
  </si>
  <si>
    <t xml:space="preserve">sll1409</t>
  </si>
  <si>
    <t xml:space="preserve">sll1453</t>
  </si>
  <si>
    <t xml:space="preserve">sll0484</t>
  </si>
  <si>
    <t xml:space="preserve">ATP-binding protein of ABC transporter</t>
  </si>
  <si>
    <t xml:space="preserve">slr0747</t>
  </si>
  <si>
    <t xml:space="preserve">glucosylglycerol transport system ATP-binding protein</t>
  </si>
  <si>
    <t xml:space="preserve">slr1248</t>
  </si>
  <si>
    <t xml:space="preserve">phosphate transport system permease protein PstC homolog</t>
  </si>
  <si>
    <t xml:space="preserve">sll0537</t>
  </si>
  <si>
    <t xml:space="preserve">slr1491</t>
  </si>
  <si>
    <t xml:space="preserve">iron(III) dicitrate transport system substrate-binding protein</t>
  </si>
  <si>
    <t xml:space="preserve">slr2108</t>
  </si>
  <si>
    <t xml:space="preserve">probable polysaccharide ABC transporter ATP binding subunit</t>
  </si>
  <si>
    <t xml:space="preserve">slr0530</t>
  </si>
  <si>
    <t xml:space="preserve">glucosylglycerol transport system permease protein</t>
  </si>
  <si>
    <t xml:space="preserve">slr1452</t>
  </si>
  <si>
    <t xml:space="preserve">sulfate transport system substrate-binding protein</t>
  </si>
  <si>
    <t xml:space="preserve">sll1482</t>
  </si>
  <si>
    <t xml:space="preserve">ABC transporter permease protein</t>
  </si>
  <si>
    <t xml:space="preserve">slr2043</t>
  </si>
  <si>
    <t xml:space="preserve">zinc transport system substrate-binding protein</t>
  </si>
  <si>
    <t xml:space="preserve">slr0415</t>
  </si>
  <si>
    <t xml:space="preserve">sll1082</t>
  </si>
  <si>
    <t xml:space="preserve">ABC transport system ATP-binding protein</t>
  </si>
  <si>
    <t xml:space="preserve">slr1113</t>
  </si>
  <si>
    <t xml:space="preserve">sll1104</t>
  </si>
  <si>
    <t xml:space="preserve">periplasmic substrate-binding protein of a TRAP-type permease that mediates sodium-dependent glutamate transport GtrC</t>
  </si>
  <si>
    <t xml:space="preserve">ssl3127</t>
  </si>
  <si>
    <t xml:space="preserve">similar to permease protein of ABC transporter</t>
  </si>
  <si>
    <t xml:space="preserve">sll1762</t>
  </si>
  <si>
    <t xml:space="preserve">periplasmic protein, putative polar amino acid transport system substrate-binding protein</t>
  </si>
  <si>
    <t xml:space="preserve">sll0640</t>
  </si>
  <si>
    <t xml:space="preserve">probable sodium/sulfate symporter</t>
  </si>
  <si>
    <t xml:space="preserve">slr1729</t>
  </si>
  <si>
    <t xml:space="preserve">potassium-transporting P-type ATPase B chain</t>
  </si>
  <si>
    <t xml:space="preserve">sll1864</t>
  </si>
  <si>
    <t xml:space="preserve">probable chloride channel protein</t>
  </si>
  <si>
    <t xml:space="preserve">slr0040</t>
  </si>
  <si>
    <t xml:space="preserve">bicarbonate transport system substrate-binding protein</t>
  </si>
  <si>
    <t xml:space="preserve">slr0044</t>
  </si>
  <si>
    <t xml:space="preserve">bicarbonate transport system ATP-binding protein</t>
  </si>
  <si>
    <t xml:space="preserve">slr0043</t>
  </si>
  <si>
    <t xml:space="preserve">slr0041</t>
  </si>
  <si>
    <t xml:space="preserve">bicarbonate transport system permease protein</t>
  </si>
  <si>
    <t xml:space="preserve">slr1488</t>
  </si>
  <si>
    <t xml:space="preserve">multidrug resistance family ABC transporter</t>
  </si>
  <si>
    <t xml:space="preserve">slr0074</t>
  </si>
  <si>
    <t xml:space="preserve">ABC transporter subunit</t>
  </si>
  <si>
    <t xml:space="preserve">slr1318</t>
  </si>
  <si>
    <t xml:space="preserve">iron(III) dicitrate transport system ATP-binding protein</t>
  </si>
  <si>
    <t xml:space="preserve">slr1319</t>
  </si>
  <si>
    <t xml:space="preserve">slr2131</t>
  </si>
  <si>
    <t xml:space="preserve">RND multidrug efflux transporter</t>
  </si>
  <si>
    <t xml:space="preserve">slr1216</t>
  </si>
  <si>
    <t xml:space="preserve">Mg2+ transport protein</t>
  </si>
  <si>
    <t xml:space="preserve">slr1455</t>
  </si>
  <si>
    <t xml:space="preserve">sulfate transport system ATP-binding protein</t>
  </si>
  <si>
    <t xml:space="preserve">slr1250</t>
  </si>
  <si>
    <t xml:space="preserve">phosphate transport ATP-binding protein PstB homolog</t>
  </si>
  <si>
    <t xml:space="preserve">sll1598</t>
  </si>
  <si>
    <t xml:space="preserve">Mn transporter MntC</t>
  </si>
  <si>
    <t xml:space="preserve">sll1276</t>
  </si>
  <si>
    <t xml:space="preserve">slr0075</t>
  </si>
  <si>
    <t xml:space="preserve">ABC transporter ATP-binding protein</t>
  </si>
  <si>
    <t xml:space="preserve">sll0556</t>
  </si>
  <si>
    <t xml:space="preserve">slr2057</t>
  </si>
  <si>
    <t xml:space="preserve">water channel protein</t>
  </si>
  <si>
    <t xml:space="preserve">slr2002</t>
  </si>
  <si>
    <t xml:space="preserve">Other categories</t>
  </si>
  <si>
    <t xml:space="preserve">Adaptations and atypical conditions</t>
  </si>
  <si>
    <t xml:space="preserve">cyanophycin synthetase</t>
  </si>
  <si>
    <t xml:space="preserve">ssl2542</t>
  </si>
  <si>
    <t xml:space="preserve">high light-inducible polypeptide HliA, CAB/ELIP/HLIP superfamily</t>
  </si>
  <si>
    <t xml:space="preserve">ssr2595</t>
  </si>
  <si>
    <t xml:space="preserve">high light-inducible polypeptide HliB, CAB/ELIP/HLIP superfamily</t>
  </si>
  <si>
    <t xml:space="preserve">sll0947</t>
  </si>
  <si>
    <t xml:space="preserve">light repressed protein A homolog</t>
  </si>
  <si>
    <t xml:space="preserve">ssl2250</t>
  </si>
  <si>
    <t xml:space="preserve">Drug and analog sensitivity</t>
  </si>
  <si>
    <t xml:space="preserve">bacterioferritin-associated ferredoxin</t>
  </si>
  <si>
    <t xml:space="preserve">slr1849</t>
  </si>
  <si>
    <t xml:space="preserve">probable mercuric reductase</t>
  </si>
  <si>
    <t xml:space="preserve">slr0946</t>
  </si>
  <si>
    <t xml:space="preserve">arsenate reductase</t>
  </si>
  <si>
    <t xml:space="preserve">slr1764</t>
  </si>
  <si>
    <t xml:space="preserve">similar to tellurium resistance protein TerE</t>
  </si>
  <si>
    <t xml:space="preserve">slr0338</t>
  </si>
  <si>
    <t xml:space="preserve">Other</t>
  </si>
  <si>
    <t xml:space="preserve">probable oxidoreductase</t>
  </si>
  <si>
    <t xml:space="preserve">slr1763</t>
  </si>
  <si>
    <t xml:space="preserve">probable methyltransferase</t>
  </si>
  <si>
    <t xml:space="preserve">slr2094</t>
  </si>
  <si>
    <t xml:space="preserve">fructose-1,6-/sedoheptulose-1,7-bisphosphatase</t>
  </si>
  <si>
    <t xml:space="preserve">slr0315</t>
  </si>
  <si>
    <t xml:space="preserve">sll1849</t>
  </si>
  <si>
    <t xml:space="preserve">probable dioxygenase Rieske iron-sulfur component</t>
  </si>
  <si>
    <t xml:space="preserve">slr1076</t>
  </si>
  <si>
    <t xml:space="preserve">probable glycosyltransferase</t>
  </si>
  <si>
    <t xml:space="preserve">slr0788</t>
  </si>
  <si>
    <t xml:space="preserve">similar to pre-B cell enhancing factor</t>
  </si>
  <si>
    <t xml:space="preserve">sll0686</t>
  </si>
  <si>
    <t xml:space="preserve">probable cytochrome c-type biogenesis protein</t>
  </si>
  <si>
    <t xml:space="preserve">sll1723</t>
  </si>
  <si>
    <t xml:space="preserve">slr1853</t>
  </si>
  <si>
    <t xml:space="preserve">carboxymuconolactone decarboxylase</t>
  </si>
  <si>
    <t xml:space="preserve">sll1300</t>
  </si>
  <si>
    <t xml:space="preserve">putative methyltransferase</t>
  </si>
  <si>
    <t xml:space="preserve">sll7003</t>
  </si>
  <si>
    <t xml:space="preserve">plasmid stability protein</t>
  </si>
  <si>
    <t xml:space="preserve">slr0007</t>
  </si>
  <si>
    <t xml:space="preserve">probable sugar-phosphate nucleotidyltransferase</t>
  </si>
  <si>
    <t xml:space="preserve">sll0550</t>
  </si>
  <si>
    <t xml:space="preserve">flavoprotein</t>
  </si>
  <si>
    <t xml:space="preserve">sll0217</t>
  </si>
  <si>
    <t xml:space="preserve">sll0219</t>
  </si>
  <si>
    <t xml:space="preserve">sll1407</t>
  </si>
  <si>
    <t xml:space="preserve">slr1639</t>
  </si>
  <si>
    <t xml:space="preserve">SsrA-binding protein</t>
  </si>
  <si>
    <t xml:space="preserve">sll1786</t>
  </si>
  <si>
    <t xml:space="preserve">putative deoxyribonuclease, tatD homolog</t>
  </si>
  <si>
    <t xml:space="preserve">sll0135</t>
  </si>
  <si>
    <t xml:space="preserve">putative 5'-methylthioadenosine phosphorylase</t>
  </si>
  <si>
    <t xml:space="preserve">sll1226</t>
  </si>
  <si>
    <t xml:space="preserve">Hydrogenase</t>
  </si>
  <si>
    <t xml:space="preserve">hydrogenase subunit of the bidirectional hydrogenase</t>
  </si>
  <si>
    <t xml:space="preserve">sll1559</t>
  </si>
  <si>
    <t xml:space="preserve">soluble hydrogenase 42 kD subunit</t>
  </si>
  <si>
    <t xml:space="preserve">sll1220</t>
  </si>
  <si>
    <t xml:space="preserve">putative diaphorase subunit of the bidirectional hydrogenase</t>
  </si>
  <si>
    <t xml:space="preserve">ssl2789</t>
  </si>
  <si>
    <t xml:space="preserve">Transposon-related functions</t>
  </si>
  <si>
    <t xml:space="preserve">similar to resolvase</t>
  </si>
  <si>
    <t xml:space="preserve">ssl0769</t>
  </si>
  <si>
    <t xml:space="preserve">putative transposase</t>
  </si>
  <si>
    <t xml:space="preserve">slr1522</t>
  </si>
  <si>
    <t xml:space="preserve">putative transposase [ISY352d: 1614422 - 1615835]</t>
  </si>
  <si>
    <t xml:space="preserve">slr1683</t>
  </si>
  <si>
    <t xml:space="preserve">putative transposase [ISY391b: 1970517 - 1970880, join 1972064 - 1973077]</t>
  </si>
  <si>
    <t xml:space="preserve">sll0667</t>
  </si>
  <si>
    <t xml:space="preserve">putative transposase [ISY352e: 2921301 - 2921595, join 3108631 - 3109754]</t>
  </si>
  <si>
    <t xml:space="preserve">slr1960</t>
  </si>
  <si>
    <t xml:space="preserve">putative transposase [ISY391a(partial copy): 1762937 - 1763383]</t>
  </si>
  <si>
    <t xml:space="preserve">sll7002</t>
  </si>
  <si>
    <t xml:space="preserve">putative transposase [ISY391e(partial copy): 166 - 1298]</t>
  </si>
  <si>
    <t xml:space="preserve">sll1982</t>
  </si>
  <si>
    <t xml:space="preserve">putative transposase [ISY352c: 1553414 - 1553903, join 1554854 - 1555790]</t>
  </si>
  <si>
    <t xml:space="preserve">slr0099</t>
  </si>
  <si>
    <t xml:space="preserve">putative transposase [ISY352f(partial copy): 2968019 - 2969383]</t>
  </si>
  <si>
    <t xml:space="preserve">smr0012</t>
  </si>
  <si>
    <t xml:space="preserve">putative transposase [ISY523j(partial copy): 106904 - 107226]</t>
  </si>
  <si>
    <t xml:space="preserve">ssr0817</t>
  </si>
  <si>
    <t xml:space="preserve">putative transposase [ISY352g: 3511668 - 3512290, join 3513238 - 3514051]</t>
  </si>
  <si>
    <t xml:space="preserve">slr1496</t>
  </si>
  <si>
    <t xml:space="preserve">slr7005</t>
  </si>
  <si>
    <t xml:space="preserve">integrase/recombinase</t>
  </si>
  <si>
    <t xml:space="preserve">ssr2227</t>
  </si>
  <si>
    <t xml:space="preserve">slr1357</t>
  </si>
  <si>
    <t xml:space="preserve">putative transposase [ISY100c: 1098251 - 1099197]</t>
  </si>
  <si>
    <t xml:space="preserve">sll0700</t>
  </si>
  <si>
    <t xml:space="preserve">putative transposase [ISY100i: 123475 - 124420]</t>
  </si>
  <si>
    <t xml:space="preserve">sll0651</t>
  </si>
  <si>
    <t xml:space="preserve">putative transposase [ISY100j: 421739 - 422684]</t>
  </si>
  <si>
    <t xml:space="preserve">sll1998</t>
  </si>
  <si>
    <t xml:space="preserve">putative transposase [ISY100d: 1623697 - 1624643]</t>
  </si>
  <si>
    <t xml:space="preserve">slr0352</t>
  </si>
  <si>
    <t xml:space="preserve">putative transposase [ISY100e: 2443927 - 2444873]</t>
  </si>
  <si>
    <t xml:space="preserve">slr0230</t>
  </si>
  <si>
    <t xml:space="preserve">putative transposase [ISY100f: 2534034 - 2534980]</t>
  </si>
  <si>
    <t xml:space="preserve">sll0249</t>
  </si>
  <si>
    <t xml:space="preserve">Hypothetical</t>
  </si>
  <si>
    <t xml:space="preserve">hypothetical protein</t>
  </si>
  <si>
    <t xml:space="preserve">sll1549</t>
  </si>
  <si>
    <t xml:space="preserve">salt-enhanced periplasmic protein</t>
  </si>
  <si>
    <t xml:space="preserve">slr1964</t>
  </si>
  <si>
    <t xml:space="preserve">sll1638</t>
  </si>
  <si>
    <t xml:space="preserve">slr1600</t>
  </si>
  <si>
    <t xml:space="preserve">sll1835</t>
  </si>
  <si>
    <t xml:space="preserve">periplasmic protein, function unknown</t>
  </si>
  <si>
    <t xml:space="preserve">sll1242</t>
  </si>
  <si>
    <t xml:space="preserve">slr1847</t>
  </si>
  <si>
    <t xml:space="preserve">sll0822</t>
  </si>
  <si>
    <t xml:space="preserve">sll1628</t>
  </si>
  <si>
    <t xml:space="preserve">slr1431</t>
  </si>
  <si>
    <t xml:space="preserve">slr0348</t>
  </si>
  <si>
    <t xml:space="preserve">slr0423</t>
  </si>
  <si>
    <t xml:space="preserve">slr0923</t>
  </si>
  <si>
    <t xml:space="preserve">hypothetical protein YCF65</t>
  </si>
  <si>
    <t xml:space="preserve">ssl3177</t>
  </si>
  <si>
    <t xml:space="preserve">ssl2982</t>
  </si>
  <si>
    <t xml:space="preserve">probable DNA-directed RNA polymerase omega subunit</t>
  </si>
  <si>
    <t xml:space="preserve">slr1718</t>
  </si>
  <si>
    <t xml:space="preserve">slr1160</t>
  </si>
  <si>
    <t xml:space="preserve">sll1109</t>
  </si>
  <si>
    <t xml:space="preserve">sll7029</t>
  </si>
  <si>
    <t xml:space="preserve">sll1119</t>
  </si>
  <si>
    <t xml:space="preserve">slr1944</t>
  </si>
  <si>
    <t xml:space="preserve">slr0848</t>
  </si>
  <si>
    <t xml:space="preserve">sll0678</t>
  </si>
  <si>
    <t xml:space="preserve">sll1095</t>
  </si>
  <si>
    <t xml:space="preserve">slr1270</t>
  </si>
  <si>
    <t xml:space="preserve">slr1495</t>
  </si>
  <si>
    <t xml:space="preserve">sll1702</t>
  </si>
  <si>
    <t xml:space="preserve">hypothetical protein YCF51</t>
  </si>
  <si>
    <t xml:space="preserve">sll1162</t>
  </si>
  <si>
    <t xml:space="preserve">slr1441</t>
  </si>
  <si>
    <t xml:space="preserve">sll1054</t>
  </si>
  <si>
    <t xml:space="preserve">ssl1045</t>
  </si>
  <si>
    <t xml:space="preserve">slr0610</t>
  </si>
  <si>
    <t xml:space="preserve">slr0712</t>
  </si>
  <si>
    <t xml:space="preserve">slr7095</t>
  </si>
  <si>
    <t xml:space="preserve">slr0407</t>
  </si>
  <si>
    <t xml:space="preserve">sll1214</t>
  </si>
  <si>
    <t xml:space="preserve">hypothetical protein YCF59</t>
  </si>
  <si>
    <t xml:space="preserve">sll0744</t>
  </si>
  <si>
    <t xml:space="preserve">ssr1251</t>
  </si>
  <si>
    <t xml:space="preserve">sll1064</t>
  </si>
  <si>
    <t xml:space="preserve">slr7013</t>
  </si>
  <si>
    <t xml:space="preserve">slr2060</t>
  </si>
  <si>
    <t xml:space="preserve">ssr1558</t>
  </si>
  <si>
    <t xml:space="preserve">slr7024</t>
  </si>
  <si>
    <t xml:space="preserve">sll0310</t>
  </si>
  <si>
    <t xml:space="preserve">sll0095</t>
  </si>
  <si>
    <t xml:space="preserve">slr0787</t>
  </si>
  <si>
    <t xml:space="preserve">ssr2806</t>
  </si>
  <si>
    <t xml:space="preserve">slr1462</t>
  </si>
  <si>
    <t xml:space="preserve">sll1671</t>
  </si>
  <si>
    <t xml:space="preserve">smr0013</t>
  </si>
  <si>
    <t xml:space="preserve">sll0198</t>
  </si>
  <si>
    <t xml:space="preserve">ssl1498</t>
  </si>
  <si>
    <t xml:space="preserve">slr0556</t>
  </si>
  <si>
    <t xml:space="preserve">slr0285</t>
  </si>
  <si>
    <t xml:space="preserve">slr0291</t>
  </si>
  <si>
    <t xml:space="preserve">ssr1499</t>
  </si>
  <si>
    <t xml:space="preserve">sll0696</t>
  </si>
  <si>
    <t xml:space="preserve">slr0305</t>
  </si>
  <si>
    <t xml:space="preserve">ssr0515</t>
  </si>
  <si>
    <t xml:space="preserve">slr7060</t>
  </si>
  <si>
    <t xml:space="preserve">slr1117</t>
  </si>
  <si>
    <t xml:space="preserve">slr1478</t>
  </si>
  <si>
    <t xml:space="preserve">ssr0756</t>
  </si>
  <si>
    <t xml:space="preserve">sll1400</t>
  </si>
  <si>
    <t xml:space="preserve">slr0317</t>
  </si>
  <si>
    <t xml:space="preserve">sll1912</t>
  </si>
  <si>
    <t xml:space="preserve">sll0451</t>
  </si>
  <si>
    <t xml:space="preserve">slr0689</t>
  </si>
  <si>
    <t xml:space="preserve">slr0269</t>
  </si>
  <si>
    <t xml:space="preserve">slr1503</t>
  </si>
  <si>
    <t xml:space="preserve">sll0261</t>
  </si>
  <si>
    <t xml:space="preserve">sll0257</t>
  </si>
  <si>
    <t xml:space="preserve">slr1762</t>
  </si>
  <si>
    <t xml:space="preserve">ssl7048</t>
  </si>
  <si>
    <t xml:space="preserve">slr7025</t>
  </si>
  <si>
    <t xml:space="preserve">ssr2710</t>
  </si>
  <si>
    <t xml:space="preserve">sll0072</t>
  </si>
  <si>
    <t xml:space="preserve">ssl0331</t>
  </si>
  <si>
    <t xml:space="preserve">ssl7042</t>
  </si>
  <si>
    <t xml:space="preserve">slr7092</t>
  </si>
  <si>
    <t xml:space="preserve">sll0192</t>
  </si>
  <si>
    <t xml:space="preserve">sll1052</t>
  </si>
  <si>
    <t xml:space="preserve">ssl3712</t>
  </si>
  <si>
    <t xml:space="preserve">ssr2802</t>
  </si>
  <si>
    <t xml:space="preserve">sll0905</t>
  </si>
  <si>
    <t xml:space="preserve">slr0459</t>
  </si>
  <si>
    <t xml:space="preserve">slr0092</t>
  </si>
  <si>
    <t xml:space="preserve">slr0359</t>
  </si>
  <si>
    <t xml:space="preserve">slr0304</t>
  </si>
  <si>
    <t xml:space="preserve">sll1200</t>
  </si>
  <si>
    <t xml:space="preserve">sll1158</t>
  </si>
  <si>
    <t xml:space="preserve">sll0586</t>
  </si>
  <si>
    <t xml:space="preserve">ssl1577</t>
  </si>
  <si>
    <t xml:space="preserve">sll1411</t>
  </si>
  <si>
    <t xml:space="preserve">slr1203</t>
  </si>
  <si>
    <t xml:space="preserve">slr1444</t>
  </si>
  <si>
    <t xml:space="preserve">slr0179</t>
  </si>
  <si>
    <t xml:space="preserve">ssl3719</t>
  </si>
  <si>
    <t xml:space="preserve">slr0142</t>
  </si>
  <si>
    <t xml:space="preserve">ssr2711</t>
  </si>
  <si>
    <t xml:space="preserve">ssl0832</t>
  </si>
  <si>
    <t xml:space="preserve">sll0611</t>
  </si>
  <si>
    <t xml:space="preserve">sll1642</t>
  </si>
  <si>
    <t xml:space="preserve">slr0789</t>
  </si>
  <si>
    <t xml:space="preserve">slr1851</t>
  </si>
  <si>
    <t xml:space="preserve">slr0510</t>
  </si>
  <si>
    <t xml:space="preserve">sll1736</t>
  </si>
  <si>
    <t xml:space="preserve">slr1094</t>
  </si>
  <si>
    <t xml:space="preserve">slr0813</t>
  </si>
  <si>
    <t xml:space="preserve">sll1021</t>
  </si>
  <si>
    <t xml:space="preserve">sll1319</t>
  </si>
  <si>
    <t xml:space="preserve">slr1406</t>
  </si>
  <si>
    <t xml:space="preserve">sll0572</t>
  </si>
  <si>
    <t xml:space="preserve">sll1004</t>
  </si>
  <si>
    <t xml:space="preserve">ssr2786</t>
  </si>
  <si>
    <t xml:space="preserve">ssr0692</t>
  </si>
  <si>
    <t xml:space="preserve">ssr1562</t>
  </si>
  <si>
    <t xml:space="preserve">slr0967</t>
  </si>
  <si>
    <t xml:space="preserve">sll1735</t>
  </si>
  <si>
    <t xml:space="preserve">sll0253</t>
  </si>
  <si>
    <t xml:space="preserve">sll0788</t>
  </si>
  <si>
    <t xml:space="preserve">ssr1528</t>
  </si>
  <si>
    <t xml:space="preserve">sll1734</t>
  </si>
  <si>
    <t xml:space="preserve">protein involved in low CO2-inducible, high affinity CO2 uptake</t>
  </si>
  <si>
    <t xml:space="preserve">slr1513</t>
  </si>
  <si>
    <t xml:space="preserve">slr1512</t>
  </si>
  <si>
    <t xml:space="preserve">sodium-dependent bicarbonate transporter</t>
  </si>
  <si>
    <t xml:space="preserve">sll0218</t>
  </si>
  <si>
    <t xml:space="preserve">ssl0461</t>
  </si>
  <si>
    <t xml:space="preserve">sll0529</t>
  </si>
  <si>
    <t xml:space="preserve">sll1898</t>
  </si>
  <si>
    <t xml:space="preserve">sll0088</t>
  </si>
  <si>
    <t xml:space="preserve">sml0013</t>
  </si>
  <si>
    <t xml:space="preserve">slr1926</t>
  </si>
  <si>
    <t xml:space="preserve">ssl0312</t>
  </si>
  <si>
    <t xml:space="preserve">sll0661</t>
  </si>
  <si>
    <t xml:space="preserve">hypothetical protein YCF35</t>
  </si>
  <si>
    <t xml:space="preserve">slr0954</t>
  </si>
  <si>
    <t xml:space="preserve">slr0326</t>
  </si>
  <si>
    <t xml:space="preserve">slr1927</t>
  </si>
  <si>
    <t xml:space="preserve">slr0383</t>
  </si>
  <si>
    <t xml:space="preserve">slr1998</t>
  </si>
  <si>
    <t xml:space="preserve">sll0174</t>
  </si>
  <si>
    <t xml:space="preserve">slr1152</t>
  </si>
  <si>
    <t xml:space="preserve">slr7058</t>
  </si>
  <si>
    <t xml:space="preserve">slr0607</t>
  </si>
  <si>
    <t xml:space="preserve">sll0685</t>
  </si>
  <si>
    <t xml:space="preserve">slr0065</t>
  </si>
  <si>
    <t xml:space="preserve">ssl7038</t>
  </si>
  <si>
    <t xml:space="preserve">sll1483</t>
  </si>
  <si>
    <t xml:space="preserve">periplasmic protein, similar to transforming growth factor induced protein</t>
  </si>
  <si>
    <t xml:space="preserve">sll0497</t>
  </si>
  <si>
    <t xml:space="preserve">slr1215</t>
  </si>
  <si>
    <t xml:space="preserve">sll0185</t>
  </si>
  <si>
    <t xml:space="preserve">slr0642</t>
  </si>
  <si>
    <t xml:space="preserve">ssl1633</t>
  </si>
  <si>
    <t xml:space="preserve">high light-inducible polypeptide HliC, CAB/ELIP/HLIP superfamily</t>
  </si>
  <si>
    <t xml:space="preserve">sll0615</t>
  </si>
  <si>
    <t xml:space="preserve">ssl3446</t>
  </si>
  <si>
    <t xml:space="preserve">slr7102</t>
  </si>
  <si>
    <t xml:space="preserve">slr0399</t>
  </si>
  <si>
    <t xml:space="preserve">chaperon-like protein for quinone binding in photosystem II</t>
  </si>
  <si>
    <t xml:space="preserve">sll1769</t>
  </si>
  <si>
    <t xml:space="preserve">slr1260</t>
  </si>
  <si>
    <t xml:space="preserve">slr0270</t>
  </si>
  <si>
    <t xml:space="preserve">slr0388</t>
  </si>
  <si>
    <t xml:space="preserve">slr0082</t>
  </si>
  <si>
    <t xml:space="preserve">ssr0349</t>
  </si>
  <si>
    <t xml:space="preserve">sll0209</t>
  </si>
  <si>
    <t xml:space="preserve">sll0382</t>
  </si>
  <si>
    <t xml:space="preserve">slr0680</t>
  </si>
  <si>
    <t xml:space="preserve">slr1704</t>
  </si>
  <si>
    <t xml:space="preserve">ssr1375</t>
  </si>
  <si>
    <t xml:space="preserve">sll1654</t>
  </si>
  <si>
    <t xml:space="preserve">sll0381</t>
  </si>
  <si>
    <t xml:space="preserve">slr7091</t>
  </si>
  <si>
    <t xml:space="preserve">slr0888</t>
  </si>
  <si>
    <t xml:space="preserve">slr0144</t>
  </si>
  <si>
    <t xml:space="preserve">slr1957</t>
  </si>
  <si>
    <t xml:space="preserve">ssr2062</t>
  </si>
  <si>
    <t xml:space="preserve">slr0889</t>
  </si>
  <si>
    <t xml:space="preserve">slr0146</t>
  </si>
  <si>
    <t xml:space="preserve">sll0549</t>
  </si>
  <si>
    <t xml:space="preserve">ssr1155</t>
  </si>
  <si>
    <t xml:space="preserve">slr0011</t>
  </si>
  <si>
    <t xml:space="preserve">possible Rubisco chaperonin</t>
  </si>
  <si>
    <t xml:space="preserve">slr0551</t>
  </si>
  <si>
    <t xml:space="preserve">slr0552</t>
  </si>
  <si>
    <t xml:space="preserve">slr1614</t>
  </si>
  <si>
    <t xml:space="preserve">ssr3572</t>
  </si>
  <si>
    <t xml:space="preserve">ssr3571</t>
  </si>
  <si>
    <t xml:space="preserve">slr0076</t>
  </si>
  <si>
    <t xml:space="preserve">ssl0294</t>
  </si>
  <si>
    <t xml:space="preserve">sll0662</t>
  </si>
  <si>
    <t xml:space="preserve">4Fe-4S type iron-sulfur protein</t>
  </si>
  <si>
    <t xml:space="preserve">ssl1263</t>
  </si>
  <si>
    <t xml:space="preserve">sll0898</t>
  </si>
  <si>
    <t xml:space="preserve">smr0014</t>
  </si>
  <si>
    <t xml:space="preserve">slr0516</t>
  </si>
  <si>
    <t xml:space="preserve">slr7076</t>
  </si>
  <si>
    <t xml:space="preserve">slr0147</t>
  </si>
  <si>
    <t xml:space="preserve">slr1619</t>
  </si>
  <si>
    <t xml:space="preserve">slr1613</t>
  </si>
  <si>
    <t xml:space="preserve">slr1816</t>
  </si>
  <si>
    <t xml:space="preserve">slr1485</t>
  </si>
  <si>
    <t xml:space="preserve">Unknown</t>
  </si>
  <si>
    <t xml:space="preserve">putative phosphatidylinositol phosphate kinase, salt-induced periplasmic protein</t>
  </si>
  <si>
    <t xml:space="preserve">ssr2333</t>
  </si>
  <si>
    <t xml:space="preserve">unknown protein</t>
  </si>
  <si>
    <t xml:space="preserve">slr1484</t>
  </si>
  <si>
    <t xml:space="preserve">slr0023</t>
  </si>
  <si>
    <t xml:space="preserve">sll0327</t>
  </si>
  <si>
    <t xml:space="preserve">slr0514</t>
  </si>
  <si>
    <t xml:space="preserve">sll0328</t>
  </si>
  <si>
    <t xml:space="preserve">sll1942</t>
  </si>
  <si>
    <t xml:space="preserve">slr1544</t>
  </si>
  <si>
    <t xml:space="preserve">slr1920</t>
  </si>
  <si>
    <t xml:space="preserve">ssr7079</t>
  </si>
  <si>
    <t xml:space="preserve">sll0518</t>
  </si>
  <si>
    <t xml:space="preserve">slr1187</t>
  </si>
  <si>
    <t xml:space="preserve">sll1130</t>
  </si>
  <si>
    <t xml:space="preserve">ssr3159</t>
  </si>
  <si>
    <t xml:space="preserve">ssl2245</t>
  </si>
  <si>
    <t xml:space="preserve">slr0572</t>
  </si>
  <si>
    <t xml:space="preserve">sll1241</t>
  </si>
  <si>
    <t xml:space="preserve">slr7061</t>
  </si>
  <si>
    <t xml:space="preserve">slr1403</t>
  </si>
  <si>
    <t xml:space="preserve">sll1951</t>
  </si>
  <si>
    <t xml:space="preserve">slr0302</t>
  </si>
  <si>
    <t xml:space="preserve">slr0727</t>
  </si>
  <si>
    <t xml:space="preserve">sll0630</t>
  </si>
  <si>
    <t xml:space="preserve">slr0699</t>
  </si>
  <si>
    <t xml:space="preserve">sll0914</t>
  </si>
  <si>
    <t xml:space="preserve">sll1217</t>
  </si>
  <si>
    <t xml:space="preserve">ssl2384</t>
  </si>
  <si>
    <t xml:space="preserve">ssl7045</t>
  </si>
  <si>
    <t xml:space="preserve">sll1830</t>
  </si>
  <si>
    <t xml:space="preserve">slr0868</t>
  </si>
  <si>
    <t xml:space="preserve">sll0419</t>
  </si>
  <si>
    <t xml:space="preserve">slr0793</t>
  </si>
  <si>
    <t xml:space="preserve">cation efflux system protein involved in nickel and cobalt tolerance</t>
  </si>
  <si>
    <t xml:space="preserve">sll7062</t>
  </si>
  <si>
    <t xml:space="preserve">ssr0680</t>
  </si>
  <si>
    <t xml:space="preserve">sll1167</t>
  </si>
  <si>
    <t xml:space="preserve">sll0447</t>
  </si>
  <si>
    <t xml:space="preserve">slr7011</t>
  </si>
  <si>
    <t xml:space="preserve">slr1855</t>
  </si>
  <si>
    <t xml:space="preserve">sll0943</t>
  </si>
  <si>
    <t xml:space="preserve">sll1665</t>
  </si>
  <si>
    <t xml:space="preserve">sll0281</t>
  </si>
  <si>
    <t xml:space="preserve">sll1687</t>
  </si>
  <si>
    <t xml:space="preserve">slr7010</t>
  </si>
  <si>
    <t xml:space="preserve">ssr2912</t>
  </si>
  <si>
    <t xml:space="preserve">sll0494</t>
  </si>
  <si>
    <t xml:space="preserve">slr1862</t>
  </si>
  <si>
    <t xml:space="preserve">ssl2420</t>
  </si>
  <si>
    <t xml:space="preserve">slr7052</t>
  </si>
  <si>
    <t xml:space="preserve">ssl1326</t>
  </si>
  <si>
    <t xml:space="preserve">slr0103</t>
  </si>
  <si>
    <t xml:space="preserve">sll1717</t>
  </si>
  <si>
    <t xml:space="preserve">sll0563</t>
  </si>
  <si>
    <t xml:space="preserve">sll0722</t>
  </si>
  <si>
    <t xml:space="preserve">sll1163</t>
  </si>
  <si>
    <t xml:space="preserve">slr1475</t>
  </si>
  <si>
    <t xml:space="preserve">sll7085</t>
  </si>
  <si>
    <t xml:space="preserve">slr2111</t>
  </si>
  <si>
    <t xml:space="preserve">sll0267</t>
  </si>
  <si>
    <t xml:space="preserve">slr1852</t>
  </si>
  <si>
    <t xml:space="preserve">sll0243</t>
  </si>
  <si>
    <t xml:space="preserve">slr1773</t>
  </si>
  <si>
    <t xml:space="preserve">sll1630</t>
  </si>
  <si>
    <t xml:space="preserve">slr1398</t>
  </si>
  <si>
    <t xml:space="preserve">sll0156</t>
  </si>
  <si>
    <t xml:space="preserve">slr0593</t>
  </si>
  <si>
    <t xml:space="preserve">cAMP binding membrane protein</t>
  </si>
  <si>
    <t xml:space="preserve">slr7099</t>
  </si>
  <si>
    <t xml:space="preserve">slr0489</t>
  </si>
  <si>
    <t xml:space="preserve">sll7087</t>
  </si>
  <si>
    <t xml:space="preserve">sll1761</t>
  </si>
  <si>
    <t xml:space="preserve">slr0272</t>
  </si>
  <si>
    <t xml:space="preserve">slr1771</t>
  </si>
  <si>
    <t xml:space="preserve">sll0775</t>
  </si>
  <si>
    <t xml:space="preserve">sll7056</t>
  </si>
  <si>
    <t xml:space="preserve">slr1968</t>
  </si>
  <si>
    <t xml:space="preserve">slr2118</t>
  </si>
  <si>
    <t xml:space="preserve">slr7057</t>
  </si>
  <si>
    <t xml:space="preserve">sll1040</t>
  </si>
  <si>
    <t xml:space="preserve">sll7086</t>
  </si>
  <si>
    <t xml:space="preserve">ssr2848</t>
  </si>
  <si>
    <t xml:space="preserve">ssl2501</t>
  </si>
  <si>
    <t xml:space="preserve">ssr0693</t>
  </si>
  <si>
    <t xml:space="preserve">slr0226</t>
  </si>
  <si>
    <t xml:space="preserve">sll0266</t>
  </si>
  <si>
    <t xml:space="preserve">slr0006</t>
  </si>
  <si>
    <t xml:space="preserve">slr0587</t>
  </si>
  <si>
    <t xml:space="preserve">slr1232</t>
  </si>
  <si>
    <t xml:space="preserve">slr1668</t>
  </si>
  <si>
    <t xml:space="preserve">periplasmic protein, function unknown (target gene of sycrp1)</t>
  </si>
  <si>
    <t xml:space="preserve">slr0476</t>
  </si>
  <si>
    <t xml:space="preserve">ssr1038</t>
  </si>
  <si>
    <t xml:space="preserve">slr1667</t>
  </si>
  <si>
    <t xml:space="preserve">hypothetical protein (target gene of sycrp1)</t>
  </si>
  <si>
    <t xml:space="preserve">slr0616</t>
  </si>
  <si>
    <t xml:space="preserve">sll1583</t>
  </si>
  <si>
    <t xml:space="preserve">slr0334</t>
  </si>
  <si>
    <t xml:space="preserve">slr0708</t>
  </si>
  <si>
    <t xml:space="preserve">ssl2502</t>
  </si>
  <si>
    <t xml:space="preserve">ssl7021</t>
  </si>
  <si>
    <t xml:space="preserve">slr0442</t>
  </si>
  <si>
    <t xml:space="preserve">ssl3142</t>
  </si>
  <si>
    <t xml:space="preserve">slr2016</t>
  </si>
  <si>
    <t xml:space="preserve">type 4 pilin-like protein, essential for motility</t>
  </si>
  <si>
    <t xml:space="preserve">slr2018</t>
  </si>
  <si>
    <t xml:space="preserve">slr2017</t>
  </si>
  <si>
    <t xml:space="preserve">slr2015</t>
  </si>
  <si>
    <t xml:space="preserve">sll1439</t>
  </si>
  <si>
    <t xml:space="preserve">ssl2162</t>
  </si>
  <si>
    <t xml:space="preserve">slr0333</t>
  </si>
  <si>
    <t xml:space="preserve">sll1086</t>
  </si>
  <si>
    <t xml:space="preserve">ssr2194</t>
  </si>
  <si>
    <t xml:space="preserve">Norf1</t>
  </si>
  <si>
    <t xml:space="preserve">nORF1</t>
  </si>
  <si>
    <t xml:space="preserve">sll1882</t>
  </si>
  <si>
    <t xml:space="preserve">sll1009</t>
  </si>
  <si>
    <t xml:space="preserve">slr1437</t>
  </si>
  <si>
    <t xml:space="preserve">sll1862</t>
  </si>
  <si>
    <t xml:space="preserve">sll1863</t>
  </si>
  <si>
    <t xml:space="preserve">ssl3769</t>
  </si>
  <si>
    <t xml:space="preserve">sll0478</t>
  </si>
  <si>
    <t xml:space="preserve">slr1958</t>
  </si>
  <si>
    <t xml:space="preserve">ssl0410</t>
  </si>
  <si>
    <t xml:space="preserve">sll7067</t>
  </si>
  <si>
    <t xml:space="preserve">slr1928</t>
  </si>
  <si>
    <t xml:space="preserve">slr0145</t>
  </si>
  <si>
    <t xml:space="preserve">slr1618</t>
  </si>
  <si>
    <t xml:space="preserve">slr1616</t>
  </si>
  <si>
    <t xml:space="preserve">Norf2</t>
  </si>
  <si>
    <t xml:space="preserve">nORF2</t>
  </si>
  <si>
    <t xml:space="preserve">sll1239</t>
  </si>
  <si>
    <t xml:space="preserve">slr038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E+00"/>
    <numFmt numFmtId="167" formatCode="0.0"/>
    <numFmt numFmtId="168" formatCode="0.0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</font>
    <font>
      <b val="true"/>
      <sz val="9"/>
      <color rgb="FF000000"/>
      <name val="Calibri"/>
      <family val="2"/>
    </font>
    <font>
      <b val="true"/>
      <i val="true"/>
      <sz val="9"/>
      <color rgb="FF000000"/>
      <name val="Calibri"/>
      <family val="2"/>
    </font>
    <font>
      <sz val="9"/>
      <color rgb="FF000000"/>
      <name val="Calibri"/>
      <family val="0"/>
    </font>
    <font>
      <sz val="10"/>
      <color rgb="FF000000"/>
      <name val="Arial"/>
      <family val="0"/>
    </font>
    <font>
      <vertAlign val="subscript"/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7920</xdr:rowOff>
    </xdr:from>
    <xdr:to>
      <xdr:col>10</xdr:col>
      <xdr:colOff>24120</xdr:colOff>
      <xdr:row>0</xdr:row>
      <xdr:rowOff>800280</xdr:rowOff>
    </xdr:to>
    <xdr:sp>
      <xdr:nvSpPr>
        <xdr:cNvPr id="0" name="TextBox 2"/>
        <xdr:cNvSpPr/>
      </xdr:nvSpPr>
      <xdr:spPr>
        <a:xfrm>
          <a:off x="0" y="7920"/>
          <a:ext cx="12673800" cy="79236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able S4 Protein-coding genes differentially expressed. Genes differentially expressed (|Log</a:t>
          </a:r>
          <a:r>
            <a:rPr b="0" lang="en-US" sz="1000" spc="-1" strike="noStrike" baseline="-8000">
              <a:solidFill>
                <a:srgbClr val="000000"/>
              </a:solidFill>
              <a:latin typeface="Arial"/>
            </a:rPr>
            <a:t>2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FC |≥ 1  and q- value &lt; 0.05) at least at one of the measured time points during iron limiting conditions are displayed in the table below. Non-protein -coding genes differentially expressed have been compiled separetly in table S5 (asRNAs) and S6 (sRNAs)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355" activePane="bottomLeft" state="frozen"/>
      <selection pane="topLeft" activeCell="A1" activeCellId="0" sqref="A1"/>
      <selection pane="bottomLeft" activeCell="L1" activeCellId="0" sqref="L1"/>
    </sheetView>
  </sheetViews>
  <sheetFormatPr defaultColWidth="9.1015625" defaultRowHeight="12" zeroHeight="false" outlineLevelRow="0" outlineLevelCol="0"/>
  <cols>
    <col collapsed="false" customWidth="false" hidden="false" outlineLevel="0" max="1" min="1" style="1" width="9.1"/>
    <col collapsed="false" customWidth="true" hidden="false" outlineLevel="0" max="2" min="2" style="1" width="31.43"/>
    <col collapsed="false" customWidth="true" hidden="false" outlineLevel="0" max="3" min="3" style="1" width="38.33"/>
    <col collapsed="false" customWidth="true" hidden="false" outlineLevel="0" max="4" min="4" style="1" width="37.33"/>
    <col collapsed="false" customWidth="true" hidden="false" outlineLevel="0" max="5" min="5" style="1" width="9.66"/>
    <col collapsed="false" customWidth="true" hidden="false" outlineLevel="0" max="9" min="6" style="1" width="10.55"/>
    <col collapsed="false" customWidth="true" hidden="false" outlineLevel="0" max="10" min="10" style="1" width="11.43"/>
    <col collapsed="false" customWidth="false" hidden="false" outlineLevel="0" max="257" min="11" style="1" width="9.1"/>
  </cols>
  <sheetData>
    <row r="1" s="6" customFormat="true" ht="80.2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5" t="s">
        <v>9</v>
      </c>
      <c r="L1" s="7"/>
      <c r="M1" s="7"/>
      <c r="N1" s="7"/>
      <c r="O1" s="7"/>
      <c r="P1" s="8"/>
      <c r="Q1" s="8"/>
      <c r="R1" s="8"/>
      <c r="S1" s="8"/>
      <c r="W1" s="9"/>
      <c r="X1" s="9"/>
      <c r="Y1" s="9"/>
      <c r="Z1" s="9"/>
    </row>
    <row r="2" customFormat="false" ht="12" hidden="false" customHeight="false" outlineLevel="0" collapsed="false">
      <c r="A2" s="10" t="s">
        <v>10</v>
      </c>
      <c r="B2" s="11" t="s">
        <v>11</v>
      </c>
      <c r="C2" s="11" t="s">
        <v>12</v>
      </c>
      <c r="D2" s="11" t="s">
        <v>13</v>
      </c>
      <c r="E2" s="12" t="n">
        <v>-1.113527257</v>
      </c>
      <c r="F2" s="12" t="n">
        <v>-0.906386762</v>
      </c>
      <c r="G2" s="12" t="n">
        <v>0.337165976</v>
      </c>
      <c r="H2" s="12" t="n">
        <v>0.02223584</v>
      </c>
      <c r="I2" s="12" t="n">
        <v>-0.26514491</v>
      </c>
      <c r="J2" s="13" t="n">
        <v>5.5E-006</v>
      </c>
    </row>
    <row r="3" customFormat="false" ht="12" hidden="false" customHeight="false" outlineLevel="0" collapsed="false">
      <c r="A3" s="10" t="s">
        <v>14</v>
      </c>
      <c r="B3" s="11" t="s">
        <v>11</v>
      </c>
      <c r="C3" s="11" t="s">
        <v>12</v>
      </c>
      <c r="D3" s="11" t="s">
        <v>15</v>
      </c>
      <c r="E3" s="12" t="n">
        <v>-0.839434078</v>
      </c>
      <c r="F3" s="12" t="n">
        <v>-1.009936468</v>
      </c>
      <c r="G3" s="12" t="n">
        <v>-0.299653378</v>
      </c>
      <c r="H3" s="12" t="n">
        <v>-0.138421999</v>
      </c>
      <c r="I3" s="12" t="n">
        <v>-0.537807473</v>
      </c>
      <c r="J3" s="13" t="n">
        <v>1.54E-006</v>
      </c>
    </row>
    <row r="4" customFormat="false" ht="12" hidden="false" customHeight="false" outlineLevel="0" collapsed="false">
      <c r="A4" s="10" t="s">
        <v>16</v>
      </c>
      <c r="B4" s="11" t="s">
        <v>11</v>
      </c>
      <c r="C4" s="11" t="s">
        <v>17</v>
      </c>
      <c r="D4" s="11" t="s">
        <v>18</v>
      </c>
      <c r="E4" s="12" t="n">
        <v>2.530568677</v>
      </c>
      <c r="F4" s="12" t="n">
        <v>1.876692015</v>
      </c>
      <c r="G4" s="12" t="n">
        <v>2.937079878</v>
      </c>
      <c r="H4" s="12" t="n">
        <v>1.294535487</v>
      </c>
      <c r="I4" s="12" t="n">
        <v>2.200764678</v>
      </c>
      <c r="J4" s="13" t="n">
        <v>2.2E-008</v>
      </c>
    </row>
    <row r="5" customFormat="false" ht="12" hidden="false" customHeight="false" outlineLevel="0" collapsed="false">
      <c r="A5" s="10" t="s">
        <v>19</v>
      </c>
      <c r="B5" s="11" t="s">
        <v>11</v>
      </c>
      <c r="C5" s="11" t="s">
        <v>17</v>
      </c>
      <c r="D5" s="11" t="s">
        <v>20</v>
      </c>
      <c r="E5" s="12" t="n">
        <v>2.534825682</v>
      </c>
      <c r="F5" s="12" t="n">
        <v>2.204583793</v>
      </c>
      <c r="G5" s="12" t="n">
        <v>1.732072916</v>
      </c>
      <c r="H5" s="12" t="n">
        <v>1.190761269</v>
      </c>
      <c r="I5" s="12" t="n">
        <v>1.854039843</v>
      </c>
      <c r="J5" s="13" t="n">
        <v>6.69E-008</v>
      </c>
    </row>
    <row r="6" customFormat="false" ht="12" hidden="false" customHeight="false" outlineLevel="0" collapsed="false">
      <c r="A6" s="10" t="s">
        <v>21</v>
      </c>
      <c r="B6" s="11" t="s">
        <v>11</v>
      </c>
      <c r="C6" s="11" t="s">
        <v>17</v>
      </c>
      <c r="D6" s="11" t="s">
        <v>22</v>
      </c>
      <c r="E6" s="12" t="n">
        <v>1.459103543</v>
      </c>
      <c r="F6" s="12" t="n">
        <v>0.621849792</v>
      </c>
      <c r="G6" s="12" t="n">
        <v>1.262836187</v>
      </c>
      <c r="H6" s="12" t="n">
        <v>0.122497751</v>
      </c>
      <c r="I6" s="12" t="n">
        <v>0.6522102</v>
      </c>
      <c r="J6" s="13" t="n">
        <v>6.6E-007</v>
      </c>
    </row>
    <row r="7" customFormat="false" ht="12" hidden="false" customHeight="false" outlineLevel="0" collapsed="false">
      <c r="A7" s="10" t="s">
        <v>23</v>
      </c>
      <c r="B7" s="11" t="s">
        <v>11</v>
      </c>
      <c r="C7" s="11" t="s">
        <v>17</v>
      </c>
      <c r="D7" s="11" t="s">
        <v>20</v>
      </c>
      <c r="E7" s="12" t="n">
        <v>2.225823339</v>
      </c>
      <c r="F7" s="12" t="n">
        <v>1.482089051</v>
      </c>
      <c r="G7" s="12" t="n">
        <v>1.039627355</v>
      </c>
      <c r="H7" s="12" t="n">
        <v>0.183341672</v>
      </c>
      <c r="I7" s="12" t="n">
        <v>0.936144065</v>
      </c>
      <c r="J7" s="13" t="n">
        <v>3.49E-008</v>
      </c>
    </row>
    <row r="8" customFormat="false" ht="12" hidden="false" customHeight="false" outlineLevel="0" collapsed="false">
      <c r="A8" s="10" t="s">
        <v>24</v>
      </c>
      <c r="B8" s="11" t="s">
        <v>11</v>
      </c>
      <c r="C8" s="11" t="s">
        <v>17</v>
      </c>
      <c r="D8" s="11" t="s">
        <v>25</v>
      </c>
      <c r="E8" s="12" t="n">
        <v>1.647479396</v>
      </c>
      <c r="F8" s="12" t="n">
        <v>1.389644129</v>
      </c>
      <c r="G8" s="12" t="n">
        <v>1.026180853</v>
      </c>
      <c r="H8" s="12" t="n">
        <v>0.43574071</v>
      </c>
      <c r="I8" s="12" t="n">
        <v>0.764331368</v>
      </c>
      <c r="J8" s="13" t="n">
        <v>2.25E-006</v>
      </c>
    </row>
    <row r="9" customFormat="false" ht="12" hidden="false" customHeight="false" outlineLevel="0" collapsed="false">
      <c r="A9" s="10" t="s">
        <v>26</v>
      </c>
      <c r="B9" s="11" t="s">
        <v>11</v>
      </c>
      <c r="C9" s="11" t="s">
        <v>17</v>
      </c>
      <c r="D9" s="11" t="s">
        <v>27</v>
      </c>
      <c r="E9" s="12" t="n">
        <v>-1.675587979</v>
      </c>
      <c r="F9" s="12" t="n">
        <v>-1.816358534</v>
      </c>
      <c r="G9" s="12" t="n">
        <v>-0.675789324</v>
      </c>
      <c r="H9" s="12" t="n">
        <v>-0.254904186</v>
      </c>
      <c r="I9" s="12" t="n">
        <v>-0.938640906</v>
      </c>
      <c r="J9" s="13" t="n">
        <v>1.22E-005</v>
      </c>
    </row>
    <row r="10" customFormat="false" ht="12" hidden="false" customHeight="false" outlineLevel="0" collapsed="false">
      <c r="A10" s="10" t="s">
        <v>28</v>
      </c>
      <c r="B10" s="11" t="s">
        <v>11</v>
      </c>
      <c r="C10" s="11" t="s">
        <v>17</v>
      </c>
      <c r="D10" s="11" t="s">
        <v>29</v>
      </c>
      <c r="E10" s="12" t="n">
        <v>-1.495373065</v>
      </c>
      <c r="F10" s="12" t="n">
        <v>-0.620634571</v>
      </c>
      <c r="G10" s="12" t="n">
        <v>-1.791724663</v>
      </c>
      <c r="H10" s="12" t="n">
        <v>-1.628675542</v>
      </c>
      <c r="I10" s="12" t="n">
        <v>-1.78053396</v>
      </c>
      <c r="J10" s="13" t="n">
        <v>9.11E-006</v>
      </c>
    </row>
    <row r="11" customFormat="false" ht="12" hidden="false" customHeight="false" outlineLevel="0" collapsed="false">
      <c r="A11" s="10" t="s">
        <v>30</v>
      </c>
      <c r="B11" s="11" t="s">
        <v>11</v>
      </c>
      <c r="C11" s="11" t="s">
        <v>17</v>
      </c>
      <c r="D11" s="11" t="s">
        <v>31</v>
      </c>
      <c r="E11" s="12" t="n">
        <v>-2.631912448</v>
      </c>
      <c r="F11" s="12" t="n">
        <v>-2.642449032</v>
      </c>
      <c r="G11" s="12" t="n">
        <v>-2.662460429</v>
      </c>
      <c r="H11" s="12" t="n">
        <v>-1.324968486</v>
      </c>
      <c r="I11" s="12" t="n">
        <v>-1.133534973</v>
      </c>
      <c r="J11" s="13" t="n">
        <v>7.79E-010</v>
      </c>
    </row>
    <row r="12" customFormat="false" ht="12" hidden="false" customHeight="false" outlineLevel="0" collapsed="false">
      <c r="A12" s="10" t="s">
        <v>32</v>
      </c>
      <c r="B12" s="11" t="s">
        <v>11</v>
      </c>
      <c r="C12" s="11" t="s">
        <v>17</v>
      </c>
      <c r="D12" s="11" t="s">
        <v>33</v>
      </c>
      <c r="E12" s="12" t="n">
        <v>-3.810672083</v>
      </c>
      <c r="F12" s="12" t="n">
        <v>-3.286437676</v>
      </c>
      <c r="G12" s="12" t="n">
        <v>-3.283418807</v>
      </c>
      <c r="H12" s="12" t="n">
        <v>-1.347169054</v>
      </c>
      <c r="I12" s="12" t="n">
        <v>-1.716135974</v>
      </c>
      <c r="J12" s="13" t="n">
        <v>2.19E-010</v>
      </c>
    </row>
    <row r="13" customFormat="false" ht="12" hidden="false" customHeight="false" outlineLevel="0" collapsed="false">
      <c r="A13" s="10" t="s">
        <v>34</v>
      </c>
      <c r="B13" s="11" t="s">
        <v>11</v>
      </c>
      <c r="C13" s="11" t="s">
        <v>17</v>
      </c>
      <c r="D13" s="11" t="s">
        <v>35</v>
      </c>
      <c r="E13" s="12" t="n">
        <v>0.285618658</v>
      </c>
      <c r="F13" s="12" t="n">
        <v>-1.007362638</v>
      </c>
      <c r="G13" s="12" t="n">
        <v>0.254238315</v>
      </c>
      <c r="H13" s="12" t="n">
        <v>0.134001469</v>
      </c>
      <c r="I13" s="12" t="n">
        <v>0.268031112</v>
      </c>
      <c r="J13" s="13" t="n">
        <v>9.78E-007</v>
      </c>
    </row>
    <row r="14" customFormat="false" ht="12" hidden="false" customHeight="false" outlineLevel="0" collapsed="false">
      <c r="A14" s="10" t="s">
        <v>36</v>
      </c>
      <c r="B14" s="11" t="s">
        <v>11</v>
      </c>
      <c r="C14" s="11" t="s">
        <v>17</v>
      </c>
      <c r="D14" s="11" t="s">
        <v>37</v>
      </c>
      <c r="E14" s="12" t="n">
        <v>-0.744891933</v>
      </c>
      <c r="F14" s="12" t="n">
        <v>-1.172231702</v>
      </c>
      <c r="G14" s="12" t="n">
        <v>-0.068054643</v>
      </c>
      <c r="H14" s="12" t="n">
        <v>-0.352508013</v>
      </c>
      <c r="I14" s="12" t="n">
        <v>-0.674610475</v>
      </c>
      <c r="J14" s="13" t="n">
        <v>3.29E-006</v>
      </c>
    </row>
    <row r="15" customFormat="false" ht="12" hidden="false" customHeight="false" outlineLevel="0" collapsed="false">
      <c r="A15" s="10" t="s">
        <v>38</v>
      </c>
      <c r="B15" s="11" t="s">
        <v>11</v>
      </c>
      <c r="C15" s="11" t="s">
        <v>39</v>
      </c>
      <c r="D15" s="11" t="s">
        <v>40</v>
      </c>
      <c r="E15" s="12" t="n">
        <v>1.263731213</v>
      </c>
      <c r="F15" s="12" t="n">
        <v>0.966520348</v>
      </c>
      <c r="G15" s="12" t="n">
        <v>0.978111167</v>
      </c>
      <c r="H15" s="12" t="n">
        <v>0.333669106</v>
      </c>
      <c r="I15" s="12" t="n">
        <v>0.262116519</v>
      </c>
      <c r="J15" s="13" t="n">
        <v>8.03E-007</v>
      </c>
    </row>
    <row r="16" customFormat="false" ht="12" hidden="false" customHeight="false" outlineLevel="0" collapsed="false">
      <c r="A16" s="10" t="s">
        <v>41</v>
      </c>
      <c r="B16" s="11" t="s">
        <v>11</v>
      </c>
      <c r="C16" s="11" t="s">
        <v>39</v>
      </c>
      <c r="D16" s="11" t="s">
        <v>42</v>
      </c>
      <c r="E16" s="12" t="n">
        <v>1.334851628</v>
      </c>
      <c r="F16" s="12" t="n">
        <v>1.181702772</v>
      </c>
      <c r="G16" s="12" t="n">
        <v>0.611513716</v>
      </c>
      <c r="H16" s="12" t="n">
        <v>0.104123937</v>
      </c>
      <c r="I16" s="12" t="n">
        <v>0.179785081</v>
      </c>
      <c r="J16" s="13" t="n">
        <v>2.81E-007</v>
      </c>
    </row>
    <row r="17" customFormat="false" ht="12" hidden="false" customHeight="false" outlineLevel="0" collapsed="false">
      <c r="A17" s="10" t="s">
        <v>43</v>
      </c>
      <c r="B17" s="11" t="s">
        <v>11</v>
      </c>
      <c r="C17" s="11" t="s">
        <v>39</v>
      </c>
      <c r="D17" s="11" t="s">
        <v>44</v>
      </c>
      <c r="E17" s="12" t="n">
        <v>1.040165697</v>
      </c>
      <c r="F17" s="12" t="n">
        <v>0.563031929</v>
      </c>
      <c r="G17" s="12" t="n">
        <v>0.38146993</v>
      </c>
      <c r="H17" s="12" t="n">
        <v>-0.031649501</v>
      </c>
      <c r="I17" s="12" t="n">
        <v>-0.196543503</v>
      </c>
      <c r="J17" s="13" t="n">
        <v>2.68E-006</v>
      </c>
    </row>
    <row r="18" customFormat="false" ht="24" hidden="false" customHeight="false" outlineLevel="0" collapsed="false">
      <c r="A18" s="10" t="s">
        <v>45</v>
      </c>
      <c r="B18" s="11" t="s">
        <v>46</v>
      </c>
      <c r="C18" s="11" t="s">
        <v>47</v>
      </c>
      <c r="D18" s="11" t="s">
        <v>48</v>
      </c>
      <c r="E18" s="12" t="n">
        <v>1.088451029</v>
      </c>
      <c r="F18" s="12" t="n">
        <v>0.819466864</v>
      </c>
      <c r="G18" s="12" t="n">
        <v>0.73366691</v>
      </c>
      <c r="H18" s="12" t="n">
        <v>0.406339968</v>
      </c>
      <c r="I18" s="12" t="n">
        <v>0.500690142</v>
      </c>
      <c r="J18" s="13" t="n">
        <v>5.53E-005</v>
      </c>
    </row>
    <row r="19" customFormat="false" ht="24" hidden="false" customHeight="false" outlineLevel="0" collapsed="false">
      <c r="A19" s="10" t="s">
        <v>49</v>
      </c>
      <c r="B19" s="11" t="s">
        <v>46</v>
      </c>
      <c r="C19" s="11" t="s">
        <v>50</v>
      </c>
      <c r="D19" s="11" t="s">
        <v>51</v>
      </c>
      <c r="E19" s="12" t="n">
        <v>1.107313365</v>
      </c>
      <c r="F19" s="12" t="n">
        <v>1.462448555</v>
      </c>
      <c r="G19" s="12" t="n">
        <v>0.829206274</v>
      </c>
      <c r="H19" s="12" t="n">
        <v>0.91300195</v>
      </c>
      <c r="I19" s="12" t="n">
        <v>1.095818659</v>
      </c>
      <c r="J19" s="13" t="n">
        <v>6.5E-007</v>
      </c>
    </row>
    <row r="20" customFormat="false" ht="24" hidden="false" customHeight="false" outlineLevel="0" collapsed="false">
      <c r="A20" s="10" t="s">
        <v>52</v>
      </c>
      <c r="B20" s="11" t="s">
        <v>46</v>
      </c>
      <c r="C20" s="11" t="s">
        <v>50</v>
      </c>
      <c r="D20" s="11" t="s">
        <v>53</v>
      </c>
      <c r="E20" s="12" t="n">
        <v>1.122143881</v>
      </c>
      <c r="F20" s="12" t="n">
        <v>0.714012838</v>
      </c>
      <c r="G20" s="12" t="n">
        <v>0.615510703</v>
      </c>
      <c r="H20" s="12" t="n">
        <v>0.315239364</v>
      </c>
      <c r="I20" s="12" t="n">
        <v>0.460662821</v>
      </c>
      <c r="J20" s="13" t="n">
        <v>2.18E-006</v>
      </c>
    </row>
    <row r="21" customFormat="false" ht="24" hidden="false" customHeight="false" outlineLevel="0" collapsed="false">
      <c r="A21" s="10" t="s">
        <v>54</v>
      </c>
      <c r="B21" s="11" t="s">
        <v>46</v>
      </c>
      <c r="C21" s="11" t="s">
        <v>50</v>
      </c>
      <c r="D21" s="11" t="s">
        <v>55</v>
      </c>
      <c r="E21" s="12" t="n">
        <v>0.676597461</v>
      </c>
      <c r="F21" s="12" t="n">
        <v>0.430884284</v>
      </c>
      <c r="G21" s="12" t="n">
        <v>1.103013787</v>
      </c>
      <c r="H21" s="12" t="n">
        <v>0.731839833</v>
      </c>
      <c r="I21" s="12" t="n">
        <v>0.627714726</v>
      </c>
      <c r="J21" s="13" t="n">
        <v>7.78E-005</v>
      </c>
    </row>
    <row r="22" customFormat="false" ht="24" hidden="false" customHeight="false" outlineLevel="0" collapsed="false">
      <c r="A22" s="10" t="s">
        <v>56</v>
      </c>
      <c r="B22" s="11" t="s">
        <v>46</v>
      </c>
      <c r="C22" s="11" t="s">
        <v>57</v>
      </c>
      <c r="D22" s="11" t="s">
        <v>58</v>
      </c>
      <c r="E22" s="12" t="n">
        <v>0.390979888</v>
      </c>
      <c r="F22" s="12" t="n">
        <v>0.640607459</v>
      </c>
      <c r="G22" s="12" t="n">
        <v>0.214235606</v>
      </c>
      <c r="H22" s="12" t="n">
        <v>0.96566787</v>
      </c>
      <c r="I22" s="12" t="n">
        <v>1.801186123</v>
      </c>
      <c r="J22" s="13" t="n">
        <v>3.16E-008</v>
      </c>
    </row>
    <row r="23" customFormat="false" ht="24" hidden="false" customHeight="false" outlineLevel="0" collapsed="false">
      <c r="A23" s="10" t="s">
        <v>59</v>
      </c>
      <c r="B23" s="11" t="s">
        <v>46</v>
      </c>
      <c r="C23" s="11" t="s">
        <v>60</v>
      </c>
      <c r="D23" s="11" t="s">
        <v>61</v>
      </c>
      <c r="E23" s="12" t="n">
        <v>-1.266643164</v>
      </c>
      <c r="F23" s="12" t="n">
        <v>-1.649824098</v>
      </c>
      <c r="G23" s="12" t="n">
        <v>0.163443769</v>
      </c>
      <c r="H23" s="12" t="n">
        <v>0.358614349</v>
      </c>
      <c r="I23" s="12" t="n">
        <v>-0.16009554</v>
      </c>
      <c r="J23" s="13" t="n">
        <v>2.78E-008</v>
      </c>
    </row>
    <row r="24" customFormat="false" ht="24" hidden="false" customHeight="false" outlineLevel="0" collapsed="false">
      <c r="A24" s="10" t="s">
        <v>62</v>
      </c>
      <c r="B24" s="11" t="s">
        <v>46</v>
      </c>
      <c r="C24" s="11" t="s">
        <v>60</v>
      </c>
      <c r="D24" s="11" t="s">
        <v>63</v>
      </c>
      <c r="E24" s="12" t="n">
        <v>0.249208982</v>
      </c>
      <c r="F24" s="12" t="n">
        <v>-0.622910121</v>
      </c>
      <c r="G24" s="12" t="n">
        <v>1.205206865</v>
      </c>
      <c r="H24" s="12" t="n">
        <v>0.711359759</v>
      </c>
      <c r="I24" s="12" t="n">
        <v>0.463662782</v>
      </c>
      <c r="J24" s="10" t="n">
        <v>0.000160504</v>
      </c>
    </row>
    <row r="25" customFormat="false" ht="24" hidden="false" customHeight="false" outlineLevel="0" collapsed="false">
      <c r="A25" s="10" t="s">
        <v>64</v>
      </c>
      <c r="B25" s="11" t="s">
        <v>46</v>
      </c>
      <c r="C25" s="11" t="s">
        <v>65</v>
      </c>
      <c r="D25" s="11" t="s">
        <v>66</v>
      </c>
      <c r="E25" s="12" t="n">
        <v>-1.245988747</v>
      </c>
      <c r="F25" s="12" t="n">
        <v>-1.28610188</v>
      </c>
      <c r="G25" s="12" t="n">
        <v>-0.213482566</v>
      </c>
      <c r="H25" s="12" t="n">
        <v>0.174835377</v>
      </c>
      <c r="I25" s="12" t="n">
        <v>-0.60146333</v>
      </c>
      <c r="J25" s="13" t="n">
        <v>4.71E-008</v>
      </c>
    </row>
    <row r="26" customFormat="false" ht="24" hidden="false" customHeight="false" outlineLevel="0" collapsed="false">
      <c r="A26" s="10" t="s">
        <v>67</v>
      </c>
      <c r="B26" s="11" t="s">
        <v>46</v>
      </c>
      <c r="C26" s="11" t="s">
        <v>68</v>
      </c>
      <c r="D26" s="11" t="s">
        <v>69</v>
      </c>
      <c r="E26" s="12" t="n">
        <v>-1.30894622</v>
      </c>
      <c r="F26" s="12" t="n">
        <v>-0.380582252</v>
      </c>
      <c r="G26" s="12" t="n">
        <v>-0.019475743</v>
      </c>
      <c r="H26" s="12" t="n">
        <v>-0.336501356</v>
      </c>
      <c r="I26" s="12" t="n">
        <v>-0.670044889</v>
      </c>
      <c r="J26" s="10" t="n">
        <v>0.006831769</v>
      </c>
    </row>
    <row r="27" customFormat="false" ht="24" hidden="false" customHeight="false" outlineLevel="0" collapsed="false">
      <c r="A27" s="10" t="s">
        <v>70</v>
      </c>
      <c r="B27" s="11" t="s">
        <v>46</v>
      </c>
      <c r="C27" s="11" t="s">
        <v>71</v>
      </c>
      <c r="D27" s="11" t="s">
        <v>72</v>
      </c>
      <c r="E27" s="12" t="n">
        <v>1.827540221</v>
      </c>
      <c r="F27" s="12" t="n">
        <v>1.073253584</v>
      </c>
      <c r="G27" s="12" t="n">
        <v>1.123721808</v>
      </c>
      <c r="H27" s="12" t="n">
        <v>0.760843939</v>
      </c>
      <c r="I27" s="12" t="n">
        <v>1.037310379</v>
      </c>
      <c r="J27" s="13" t="n">
        <v>3.53E-006</v>
      </c>
    </row>
    <row r="28" customFormat="false" ht="24" hidden="false" customHeight="false" outlineLevel="0" collapsed="false">
      <c r="A28" s="10" t="s">
        <v>73</v>
      </c>
      <c r="B28" s="11" t="s">
        <v>46</v>
      </c>
      <c r="C28" s="11" t="s">
        <v>71</v>
      </c>
      <c r="D28" s="11" t="s">
        <v>74</v>
      </c>
      <c r="E28" s="12" t="n">
        <v>1.227806112</v>
      </c>
      <c r="F28" s="12" t="n">
        <v>1.066465869</v>
      </c>
      <c r="G28" s="12" t="n">
        <v>0.638206611</v>
      </c>
      <c r="H28" s="12" t="n">
        <v>0.459248477</v>
      </c>
      <c r="I28" s="12" t="n">
        <v>0.611364881</v>
      </c>
      <c r="J28" s="13" t="n">
        <v>2.5E-005</v>
      </c>
    </row>
    <row r="29" customFormat="false" ht="24" hidden="false" customHeight="false" outlineLevel="0" collapsed="false">
      <c r="A29" s="10" t="s">
        <v>75</v>
      </c>
      <c r="B29" s="11" t="s">
        <v>46</v>
      </c>
      <c r="C29" s="11" t="s">
        <v>71</v>
      </c>
      <c r="D29" s="11" t="s">
        <v>76</v>
      </c>
      <c r="E29" s="12" t="n">
        <v>1.009924909</v>
      </c>
      <c r="F29" s="12" t="n">
        <v>0.763367485</v>
      </c>
      <c r="G29" s="12" t="n">
        <v>0.543064076</v>
      </c>
      <c r="H29" s="12" t="n">
        <v>0.118917822</v>
      </c>
      <c r="I29" s="12" t="n">
        <v>0.139520245</v>
      </c>
      <c r="J29" s="13" t="n">
        <v>4.28E-006</v>
      </c>
    </row>
    <row r="30" customFormat="false" ht="24" hidden="false" customHeight="false" outlineLevel="0" collapsed="false">
      <c r="A30" s="10" t="s">
        <v>77</v>
      </c>
      <c r="B30" s="11" t="s">
        <v>46</v>
      </c>
      <c r="C30" s="11" t="s">
        <v>71</v>
      </c>
      <c r="D30" s="11" t="s">
        <v>78</v>
      </c>
      <c r="E30" s="12" t="n">
        <v>-1.797868837</v>
      </c>
      <c r="F30" s="12" t="n">
        <v>-1.851783798</v>
      </c>
      <c r="G30" s="12" t="n">
        <v>0.238932503</v>
      </c>
      <c r="H30" s="12" t="n">
        <v>-0.129824487</v>
      </c>
      <c r="I30" s="12" t="n">
        <v>-0.676056869</v>
      </c>
      <c r="J30" s="13" t="n">
        <v>1.46E-005</v>
      </c>
    </row>
    <row r="31" customFormat="false" ht="24" hidden="false" customHeight="false" outlineLevel="0" collapsed="false">
      <c r="A31" s="10" t="s">
        <v>79</v>
      </c>
      <c r="B31" s="11" t="s">
        <v>46</v>
      </c>
      <c r="C31" s="11" t="s">
        <v>71</v>
      </c>
      <c r="D31" s="11" t="s">
        <v>80</v>
      </c>
      <c r="E31" s="12" t="n">
        <v>1.761572495</v>
      </c>
      <c r="F31" s="12" t="n">
        <v>1.588079093</v>
      </c>
      <c r="G31" s="12" t="n">
        <v>0.093140144</v>
      </c>
      <c r="H31" s="12" t="n">
        <v>0.850164129</v>
      </c>
      <c r="I31" s="12" t="n">
        <v>0.80844317</v>
      </c>
      <c r="J31" s="13" t="n">
        <v>4.21E-008</v>
      </c>
    </row>
    <row r="32" customFormat="false" ht="24" hidden="false" customHeight="false" outlineLevel="0" collapsed="false">
      <c r="A32" s="10" t="s">
        <v>81</v>
      </c>
      <c r="B32" s="11" t="s">
        <v>46</v>
      </c>
      <c r="C32" s="11" t="s">
        <v>71</v>
      </c>
      <c r="D32" s="11" t="s">
        <v>82</v>
      </c>
      <c r="E32" s="12" t="n">
        <v>-1.495466736</v>
      </c>
      <c r="F32" s="12" t="n">
        <v>-1.571885218</v>
      </c>
      <c r="G32" s="12" t="n">
        <v>0.055009501</v>
      </c>
      <c r="H32" s="12" t="n">
        <v>0.000924144</v>
      </c>
      <c r="I32" s="12" t="n">
        <v>-0.486717178</v>
      </c>
      <c r="J32" s="10" t="n">
        <v>0.001361114</v>
      </c>
    </row>
    <row r="33" customFormat="false" ht="24" hidden="false" customHeight="false" outlineLevel="0" collapsed="false">
      <c r="A33" s="10" t="s">
        <v>83</v>
      </c>
      <c r="B33" s="11" t="s">
        <v>46</v>
      </c>
      <c r="C33" s="11" t="s">
        <v>71</v>
      </c>
      <c r="D33" s="11" t="s">
        <v>84</v>
      </c>
      <c r="E33" s="12" t="n">
        <v>-1.492831001</v>
      </c>
      <c r="F33" s="12" t="n">
        <v>-1.500944698</v>
      </c>
      <c r="G33" s="12" t="n">
        <v>0.009843023</v>
      </c>
      <c r="H33" s="12" t="n">
        <v>-0.127724693</v>
      </c>
      <c r="I33" s="12" t="n">
        <v>-0.833912745</v>
      </c>
      <c r="J33" s="10" t="n">
        <v>0.000856075</v>
      </c>
    </row>
    <row r="34" customFormat="false" ht="24" hidden="false" customHeight="false" outlineLevel="0" collapsed="false">
      <c r="A34" s="10" t="s">
        <v>85</v>
      </c>
      <c r="B34" s="11" t="s">
        <v>46</v>
      </c>
      <c r="C34" s="11" t="s">
        <v>71</v>
      </c>
      <c r="D34" s="11" t="s">
        <v>86</v>
      </c>
      <c r="E34" s="12" t="n">
        <v>1.545662435</v>
      </c>
      <c r="F34" s="12" t="n">
        <v>0.776860362</v>
      </c>
      <c r="G34" s="12" t="n">
        <v>0.005694163</v>
      </c>
      <c r="H34" s="12" t="n">
        <v>-0.075633149</v>
      </c>
      <c r="I34" s="12" t="n">
        <v>-1.00412248</v>
      </c>
      <c r="J34" s="13" t="n">
        <v>3.51E-006</v>
      </c>
    </row>
    <row r="35" customFormat="false" ht="24" hidden="false" customHeight="false" outlineLevel="0" collapsed="false">
      <c r="A35" s="10" t="s">
        <v>87</v>
      </c>
      <c r="B35" s="11" t="s">
        <v>46</v>
      </c>
      <c r="C35" s="11" t="s">
        <v>71</v>
      </c>
      <c r="D35" s="11" t="s">
        <v>88</v>
      </c>
      <c r="E35" s="12" t="n">
        <v>-1.5348231</v>
      </c>
      <c r="F35" s="12" t="n">
        <v>-1.567360965</v>
      </c>
      <c r="G35" s="12" t="n">
        <v>-0.06100418</v>
      </c>
      <c r="H35" s="12" t="n">
        <v>-0.411502841</v>
      </c>
      <c r="I35" s="12" t="n">
        <v>-0.815915061</v>
      </c>
      <c r="J35" s="13" t="n">
        <v>1.93E-006</v>
      </c>
    </row>
    <row r="36" customFormat="false" ht="24" hidden="false" customHeight="false" outlineLevel="0" collapsed="false">
      <c r="A36" s="10" t="s">
        <v>89</v>
      </c>
      <c r="B36" s="11" t="s">
        <v>46</v>
      </c>
      <c r="C36" s="11" t="s">
        <v>71</v>
      </c>
      <c r="D36" s="11" t="s">
        <v>90</v>
      </c>
      <c r="E36" s="12" t="n">
        <v>1.390338514</v>
      </c>
      <c r="F36" s="12" t="n">
        <v>1.508614183</v>
      </c>
      <c r="G36" s="12" t="n">
        <v>-0.227007769</v>
      </c>
      <c r="H36" s="12" t="n">
        <v>0.282389742</v>
      </c>
      <c r="I36" s="12" t="n">
        <v>0.585642829</v>
      </c>
      <c r="J36" s="13" t="n">
        <v>3.29E-008</v>
      </c>
    </row>
    <row r="37" customFormat="false" ht="24" hidden="false" customHeight="false" outlineLevel="0" collapsed="false">
      <c r="A37" s="10" t="s">
        <v>91</v>
      </c>
      <c r="B37" s="11" t="s">
        <v>46</v>
      </c>
      <c r="C37" s="11" t="s">
        <v>71</v>
      </c>
      <c r="D37" s="11" t="s">
        <v>92</v>
      </c>
      <c r="E37" s="12" t="n">
        <v>1.100437924</v>
      </c>
      <c r="F37" s="12" t="n">
        <v>1.260996104</v>
      </c>
      <c r="G37" s="12" t="n">
        <v>-0.408666318</v>
      </c>
      <c r="H37" s="12" t="n">
        <v>0.597679271</v>
      </c>
      <c r="I37" s="12" t="n">
        <v>0.669128432</v>
      </c>
      <c r="J37" s="13" t="n">
        <v>6.13E-008</v>
      </c>
    </row>
    <row r="38" customFormat="false" ht="24" hidden="false" customHeight="false" outlineLevel="0" collapsed="false">
      <c r="A38" s="10" t="s">
        <v>93</v>
      </c>
      <c r="B38" s="11" t="s">
        <v>46</v>
      </c>
      <c r="C38" s="11" t="s">
        <v>71</v>
      </c>
      <c r="D38" s="11" t="s">
        <v>94</v>
      </c>
      <c r="E38" s="12" t="n">
        <v>1.277709509</v>
      </c>
      <c r="F38" s="12" t="n">
        <v>1.094278546</v>
      </c>
      <c r="G38" s="12" t="n">
        <v>-0.447301225</v>
      </c>
      <c r="H38" s="12" t="n">
        <v>-0.294845561</v>
      </c>
      <c r="I38" s="12" t="n">
        <v>-0.194921014</v>
      </c>
      <c r="J38" s="13" t="n">
        <v>5.17E-008</v>
      </c>
    </row>
    <row r="39" customFormat="false" ht="24" hidden="false" customHeight="false" outlineLevel="0" collapsed="false">
      <c r="A39" s="10" t="s">
        <v>95</v>
      </c>
      <c r="B39" s="11" t="s">
        <v>46</v>
      </c>
      <c r="C39" s="11" t="s">
        <v>71</v>
      </c>
      <c r="D39" s="11" t="s">
        <v>96</v>
      </c>
      <c r="E39" s="12" t="n">
        <v>0.733159109</v>
      </c>
      <c r="F39" s="12" t="n">
        <v>1.675695975</v>
      </c>
      <c r="G39" s="12" t="n">
        <v>-0.751591427</v>
      </c>
      <c r="H39" s="12" t="n">
        <v>1.2985824</v>
      </c>
      <c r="I39" s="12" t="n">
        <v>1.613475339</v>
      </c>
      <c r="J39" s="10" t="n">
        <v>0.000185325</v>
      </c>
    </row>
    <row r="40" customFormat="false" ht="24" hidden="false" customHeight="false" outlineLevel="0" collapsed="false">
      <c r="A40" s="10" t="s">
        <v>97</v>
      </c>
      <c r="B40" s="11" t="s">
        <v>46</v>
      </c>
      <c r="C40" s="11" t="s">
        <v>98</v>
      </c>
      <c r="D40" s="11" t="s">
        <v>99</v>
      </c>
      <c r="E40" s="12" t="n">
        <v>-1.095228198</v>
      </c>
      <c r="F40" s="12" t="n">
        <v>-1.130199518</v>
      </c>
      <c r="G40" s="12" t="n">
        <v>0.299042261</v>
      </c>
      <c r="H40" s="12" t="n">
        <v>-0.238622485</v>
      </c>
      <c r="I40" s="12" t="n">
        <v>-0.772972537</v>
      </c>
      <c r="J40" s="13" t="n">
        <v>7.16E-006</v>
      </c>
    </row>
    <row r="41" customFormat="false" ht="36" hidden="false" customHeight="false" outlineLevel="0" collapsed="false">
      <c r="A41" s="10" t="s">
        <v>100</v>
      </c>
      <c r="B41" s="11" t="s">
        <v>46</v>
      </c>
      <c r="C41" s="11" t="s">
        <v>101</v>
      </c>
      <c r="D41" s="11" t="s">
        <v>102</v>
      </c>
      <c r="E41" s="12" t="n">
        <v>-1.210382657</v>
      </c>
      <c r="F41" s="12" t="n">
        <v>-1.630273808</v>
      </c>
      <c r="G41" s="12" t="n">
        <v>0.023221761</v>
      </c>
      <c r="H41" s="12" t="n">
        <v>-0.166976932</v>
      </c>
      <c r="I41" s="12" t="n">
        <v>-0.150266183</v>
      </c>
      <c r="J41" s="13" t="n">
        <v>5.76E-007</v>
      </c>
    </row>
    <row r="42" customFormat="false" ht="24" hidden="false" customHeight="false" outlineLevel="0" collapsed="false">
      <c r="A42" s="10" t="s">
        <v>103</v>
      </c>
      <c r="B42" s="11" t="s">
        <v>46</v>
      </c>
      <c r="C42" s="11" t="s">
        <v>101</v>
      </c>
      <c r="D42" s="11" t="s">
        <v>104</v>
      </c>
      <c r="E42" s="12" t="n">
        <v>0.706683433</v>
      </c>
      <c r="F42" s="12" t="n">
        <v>0.358066841</v>
      </c>
      <c r="G42" s="12" t="n">
        <v>1.062209424</v>
      </c>
      <c r="H42" s="12" t="n">
        <v>0.868209583</v>
      </c>
      <c r="I42" s="12" t="n">
        <v>0.878445469</v>
      </c>
      <c r="J42" s="10" t="n">
        <v>0.005313447</v>
      </c>
    </row>
    <row r="43" customFormat="false" ht="24" hidden="false" customHeight="false" outlineLevel="0" collapsed="false">
      <c r="A43" s="10" t="s">
        <v>105</v>
      </c>
      <c r="B43" s="11" t="s">
        <v>46</v>
      </c>
      <c r="C43" s="11" t="s">
        <v>101</v>
      </c>
      <c r="D43" s="11" t="s">
        <v>106</v>
      </c>
      <c r="E43" s="12" t="n">
        <v>0.377829289</v>
      </c>
      <c r="F43" s="12" t="n">
        <v>0.760150216</v>
      </c>
      <c r="G43" s="12" t="n">
        <v>0.13252359</v>
      </c>
      <c r="H43" s="12" t="n">
        <v>0.928061315</v>
      </c>
      <c r="I43" s="12" t="n">
        <v>1.401614968</v>
      </c>
      <c r="J43" s="13" t="n">
        <v>4.27E-007</v>
      </c>
    </row>
    <row r="44" customFormat="false" ht="24" hidden="false" customHeight="false" outlineLevel="0" collapsed="false">
      <c r="A44" s="10" t="s">
        <v>107</v>
      </c>
      <c r="B44" s="11" t="s">
        <v>46</v>
      </c>
      <c r="C44" s="11" t="s">
        <v>108</v>
      </c>
      <c r="D44" s="11" t="s">
        <v>109</v>
      </c>
      <c r="E44" s="12" t="n">
        <v>-0.245827223</v>
      </c>
      <c r="F44" s="12" t="n">
        <v>1.647998235</v>
      </c>
      <c r="G44" s="12" t="n">
        <v>0.961743467</v>
      </c>
      <c r="H44" s="12" t="n">
        <v>2.010467139</v>
      </c>
      <c r="I44" s="12" t="n">
        <v>2.0720987</v>
      </c>
      <c r="J44" s="13" t="n">
        <v>3.36E-007</v>
      </c>
    </row>
    <row r="45" customFormat="false" ht="24" hidden="false" customHeight="false" outlineLevel="0" collapsed="false">
      <c r="A45" s="10" t="s">
        <v>110</v>
      </c>
      <c r="B45" s="11" t="s">
        <v>46</v>
      </c>
      <c r="C45" s="11" t="s">
        <v>111</v>
      </c>
      <c r="D45" s="11" t="s">
        <v>112</v>
      </c>
      <c r="E45" s="12" t="n">
        <v>1.389953051</v>
      </c>
      <c r="F45" s="12" t="n">
        <v>0.986706723</v>
      </c>
      <c r="G45" s="12" t="n">
        <v>0.408471836</v>
      </c>
      <c r="H45" s="12" t="n">
        <v>0.194476369</v>
      </c>
      <c r="I45" s="12" t="n">
        <v>1.067904853</v>
      </c>
      <c r="J45" s="13" t="n">
        <v>3.22E-007</v>
      </c>
    </row>
    <row r="46" customFormat="false" ht="24" hidden="false" customHeight="false" outlineLevel="0" collapsed="false">
      <c r="A46" s="10" t="s">
        <v>113</v>
      </c>
      <c r="B46" s="11" t="s">
        <v>46</v>
      </c>
      <c r="C46" s="11" t="s">
        <v>111</v>
      </c>
      <c r="D46" s="11" t="s">
        <v>114</v>
      </c>
      <c r="E46" s="12" t="n">
        <v>-1.265795689</v>
      </c>
      <c r="F46" s="12" t="n">
        <v>-1.281536027</v>
      </c>
      <c r="G46" s="12" t="n">
        <v>-0.182432083</v>
      </c>
      <c r="H46" s="12" t="n">
        <v>0.074080912</v>
      </c>
      <c r="I46" s="12" t="n">
        <v>-0.516838201</v>
      </c>
      <c r="J46" s="13" t="n">
        <v>1.84E-006</v>
      </c>
    </row>
    <row r="47" customFormat="false" ht="12" hidden="false" customHeight="false" outlineLevel="0" collapsed="false">
      <c r="A47" s="10" t="s">
        <v>115</v>
      </c>
      <c r="B47" s="11" t="s">
        <v>116</v>
      </c>
      <c r="C47" s="11" t="s">
        <v>117</v>
      </c>
      <c r="D47" s="11" t="s">
        <v>118</v>
      </c>
      <c r="E47" s="12" t="n">
        <v>1.132140059</v>
      </c>
      <c r="F47" s="12" t="n">
        <v>1.210249445</v>
      </c>
      <c r="G47" s="12" t="n">
        <v>0.890062386</v>
      </c>
      <c r="H47" s="12" t="n">
        <v>0.642152724</v>
      </c>
      <c r="I47" s="12" t="n">
        <v>0.341409445</v>
      </c>
      <c r="J47" s="13" t="n">
        <v>2.65E-007</v>
      </c>
    </row>
    <row r="48" customFormat="false" ht="12" hidden="false" customHeight="false" outlineLevel="0" collapsed="false">
      <c r="A48" s="10" t="s">
        <v>119</v>
      </c>
      <c r="B48" s="11" t="s">
        <v>116</v>
      </c>
      <c r="C48" s="11" t="s">
        <v>117</v>
      </c>
      <c r="D48" s="11" t="s">
        <v>120</v>
      </c>
      <c r="E48" s="12" t="n">
        <v>1.212423301</v>
      </c>
      <c r="F48" s="12" t="n">
        <v>1.016168075</v>
      </c>
      <c r="G48" s="12" t="n">
        <v>0.83079468</v>
      </c>
      <c r="H48" s="12" t="n">
        <v>-0.384901025</v>
      </c>
      <c r="I48" s="12" t="n">
        <v>-0.256745352</v>
      </c>
      <c r="J48" s="13" t="n">
        <v>3.73E-005</v>
      </c>
    </row>
    <row r="49" customFormat="false" ht="24" hidden="false" customHeight="false" outlineLevel="0" collapsed="false">
      <c r="A49" s="10" t="s">
        <v>121</v>
      </c>
      <c r="B49" s="11" t="s">
        <v>116</v>
      </c>
      <c r="C49" s="11" t="s">
        <v>117</v>
      </c>
      <c r="D49" s="11" t="s">
        <v>122</v>
      </c>
      <c r="E49" s="12" t="n">
        <v>1.023423621</v>
      </c>
      <c r="F49" s="12" t="n">
        <v>0.995846029</v>
      </c>
      <c r="G49" s="12" t="n">
        <v>0.575752576</v>
      </c>
      <c r="H49" s="12" t="n">
        <v>0.02779618</v>
      </c>
      <c r="I49" s="12" t="n">
        <v>-0.222372286</v>
      </c>
      <c r="J49" s="13" t="n">
        <v>5.34E-007</v>
      </c>
    </row>
    <row r="50" customFormat="false" ht="12" hidden="false" customHeight="false" outlineLevel="0" collapsed="false">
      <c r="A50" s="10" t="s">
        <v>123</v>
      </c>
      <c r="B50" s="11" t="s">
        <v>116</v>
      </c>
      <c r="C50" s="11" t="s">
        <v>117</v>
      </c>
      <c r="D50" s="11" t="s">
        <v>124</v>
      </c>
      <c r="E50" s="12" t="n">
        <v>-1.956240324</v>
      </c>
      <c r="F50" s="12" t="n">
        <v>-1.873400597</v>
      </c>
      <c r="G50" s="12" t="n">
        <v>0.106510046</v>
      </c>
      <c r="H50" s="12" t="n">
        <v>0.138842524</v>
      </c>
      <c r="I50" s="12" t="n">
        <v>-0.599670393</v>
      </c>
      <c r="J50" s="13" t="n">
        <v>3.98E-008</v>
      </c>
    </row>
    <row r="51" customFormat="false" ht="12" hidden="false" customHeight="false" outlineLevel="0" collapsed="false">
      <c r="A51" s="10" t="s">
        <v>125</v>
      </c>
      <c r="B51" s="11" t="s">
        <v>116</v>
      </c>
      <c r="C51" s="11" t="s">
        <v>117</v>
      </c>
      <c r="D51" s="11" t="s">
        <v>126</v>
      </c>
      <c r="E51" s="12" t="n">
        <v>-1.318857214</v>
      </c>
      <c r="F51" s="12" t="n">
        <v>-1.452016498</v>
      </c>
      <c r="G51" s="12" t="n">
        <v>-0.932400927</v>
      </c>
      <c r="H51" s="12" t="n">
        <v>-0.768454152</v>
      </c>
      <c r="I51" s="12" t="n">
        <v>-0.808479063</v>
      </c>
      <c r="J51" s="10" t="n">
        <v>0.000451401</v>
      </c>
    </row>
    <row r="52" customFormat="false" ht="12" hidden="false" customHeight="false" outlineLevel="0" collapsed="false">
      <c r="A52" s="10" t="s">
        <v>127</v>
      </c>
      <c r="B52" s="11" t="s">
        <v>116</v>
      </c>
      <c r="C52" s="11" t="s">
        <v>117</v>
      </c>
      <c r="D52" s="11" t="s">
        <v>118</v>
      </c>
      <c r="E52" s="12" t="n">
        <v>-3.823063685</v>
      </c>
      <c r="F52" s="12" t="n">
        <v>-3.836006659</v>
      </c>
      <c r="G52" s="12" t="n">
        <v>-4.006755758</v>
      </c>
      <c r="H52" s="12" t="n">
        <v>-3.415801096</v>
      </c>
      <c r="I52" s="12" t="n">
        <v>-3.771854016</v>
      </c>
      <c r="J52" s="13" t="n">
        <v>3.19E-008</v>
      </c>
    </row>
    <row r="53" customFormat="false" ht="12" hidden="false" customHeight="false" outlineLevel="0" collapsed="false">
      <c r="A53" s="10" t="s">
        <v>128</v>
      </c>
      <c r="B53" s="11" t="s">
        <v>116</v>
      </c>
      <c r="C53" s="11" t="s">
        <v>117</v>
      </c>
      <c r="D53" s="11" t="s">
        <v>118</v>
      </c>
      <c r="E53" s="12" t="n">
        <v>0.667065523</v>
      </c>
      <c r="F53" s="12" t="n">
        <v>1.995705964</v>
      </c>
      <c r="G53" s="12" t="n">
        <v>1.535373979</v>
      </c>
      <c r="H53" s="12" t="n">
        <v>1.624635497</v>
      </c>
      <c r="I53" s="12" t="n">
        <v>1.430674069</v>
      </c>
      <c r="J53" s="13" t="n">
        <v>2.38E-007</v>
      </c>
    </row>
    <row r="54" customFormat="false" ht="12" hidden="false" customHeight="false" outlineLevel="0" collapsed="false">
      <c r="A54" s="10" t="s">
        <v>129</v>
      </c>
      <c r="B54" s="11" t="s">
        <v>116</v>
      </c>
      <c r="C54" s="11" t="s">
        <v>130</v>
      </c>
      <c r="D54" s="11" t="s">
        <v>131</v>
      </c>
      <c r="E54" s="12" t="n">
        <v>1.245782098</v>
      </c>
      <c r="F54" s="12" t="n">
        <v>1.125044066</v>
      </c>
      <c r="G54" s="12" t="n">
        <v>0.718807549</v>
      </c>
      <c r="H54" s="12" t="n">
        <v>0.512059642</v>
      </c>
      <c r="I54" s="12" t="n">
        <v>0.693781925</v>
      </c>
      <c r="J54" s="13" t="n">
        <v>1.9E-006</v>
      </c>
    </row>
    <row r="55" customFormat="false" ht="12" hidden="false" customHeight="false" outlineLevel="0" collapsed="false">
      <c r="A55" s="10" t="s">
        <v>132</v>
      </c>
      <c r="B55" s="11" t="s">
        <v>116</v>
      </c>
      <c r="C55" s="11" t="s">
        <v>130</v>
      </c>
      <c r="D55" s="11" t="s">
        <v>133</v>
      </c>
      <c r="E55" s="12" t="n">
        <v>1.231012242</v>
      </c>
      <c r="F55" s="12" t="n">
        <v>1.203187242</v>
      </c>
      <c r="G55" s="12" t="n">
        <v>0.636773967</v>
      </c>
      <c r="H55" s="12" t="n">
        <v>0.378382527</v>
      </c>
      <c r="I55" s="12" t="n">
        <v>0.21601697</v>
      </c>
      <c r="J55" s="13" t="n">
        <v>8.49E-006</v>
      </c>
    </row>
    <row r="56" customFormat="false" ht="12" hidden="false" customHeight="false" outlineLevel="0" collapsed="false">
      <c r="A56" s="10" t="s">
        <v>134</v>
      </c>
      <c r="B56" s="11" t="s">
        <v>116</v>
      </c>
      <c r="C56" s="11" t="s">
        <v>130</v>
      </c>
      <c r="D56" s="11" t="s">
        <v>135</v>
      </c>
      <c r="E56" s="12" t="n">
        <v>1.020006418</v>
      </c>
      <c r="F56" s="12" t="n">
        <v>1.042390685</v>
      </c>
      <c r="G56" s="12" t="n">
        <v>0.558384243</v>
      </c>
      <c r="H56" s="12" t="n">
        <v>0.591763638</v>
      </c>
      <c r="I56" s="12" t="n">
        <v>0.55381065</v>
      </c>
      <c r="J56" s="10" t="n">
        <v>0.000656803</v>
      </c>
    </row>
    <row r="57" customFormat="false" ht="24" hidden="false" customHeight="false" outlineLevel="0" collapsed="false">
      <c r="A57" s="10" t="s">
        <v>136</v>
      </c>
      <c r="B57" s="11" t="s">
        <v>116</v>
      </c>
      <c r="C57" s="11" t="s">
        <v>130</v>
      </c>
      <c r="D57" s="11" t="s">
        <v>137</v>
      </c>
      <c r="E57" s="12" t="n">
        <v>-0.374500577</v>
      </c>
      <c r="F57" s="12" t="n">
        <v>-0.937313305</v>
      </c>
      <c r="G57" s="12" t="n">
        <v>-0.435323789</v>
      </c>
      <c r="H57" s="12" t="n">
        <v>-0.994370866</v>
      </c>
      <c r="I57" s="12" t="n">
        <v>-1.232988219</v>
      </c>
      <c r="J57" s="13" t="n">
        <v>1.02E-005</v>
      </c>
    </row>
    <row r="58" customFormat="false" ht="24" hidden="false" customHeight="false" outlineLevel="0" collapsed="false">
      <c r="A58" s="10" t="s">
        <v>138</v>
      </c>
      <c r="B58" s="11" t="s">
        <v>116</v>
      </c>
      <c r="C58" s="11" t="s">
        <v>139</v>
      </c>
      <c r="D58" s="11" t="s">
        <v>140</v>
      </c>
      <c r="E58" s="12" t="n">
        <v>1.072836165</v>
      </c>
      <c r="F58" s="12" t="n">
        <v>0.842445084</v>
      </c>
      <c r="G58" s="12" t="n">
        <v>0.56026031</v>
      </c>
      <c r="H58" s="12" t="n">
        <v>-0.070096787</v>
      </c>
      <c r="I58" s="12" t="n">
        <v>-0.02144318</v>
      </c>
      <c r="J58" s="13" t="n">
        <v>2.09E-005</v>
      </c>
    </row>
    <row r="59" customFormat="false" ht="24" hidden="false" customHeight="false" outlineLevel="0" collapsed="false">
      <c r="A59" s="10" t="s">
        <v>141</v>
      </c>
      <c r="B59" s="11" t="s">
        <v>116</v>
      </c>
      <c r="C59" s="11" t="s">
        <v>139</v>
      </c>
      <c r="D59" s="11" t="s">
        <v>142</v>
      </c>
      <c r="E59" s="12" t="n">
        <v>-1.468009079</v>
      </c>
      <c r="F59" s="12" t="n">
        <v>-1.50361927</v>
      </c>
      <c r="G59" s="12" t="n">
        <v>0.523459865</v>
      </c>
      <c r="H59" s="12" t="n">
        <v>0.011672423</v>
      </c>
      <c r="I59" s="12" t="n">
        <v>-0.79210503</v>
      </c>
      <c r="J59" s="13" t="n">
        <v>1.52E-006</v>
      </c>
    </row>
    <row r="60" customFormat="false" ht="24" hidden="false" customHeight="false" outlineLevel="0" collapsed="false">
      <c r="A60" s="10" t="s">
        <v>143</v>
      </c>
      <c r="B60" s="11" t="s">
        <v>116</v>
      </c>
      <c r="C60" s="11" t="s">
        <v>139</v>
      </c>
      <c r="D60" s="11" t="s">
        <v>144</v>
      </c>
      <c r="E60" s="12" t="n">
        <v>-1.48642823</v>
      </c>
      <c r="F60" s="12" t="n">
        <v>-1.587576495</v>
      </c>
      <c r="G60" s="12" t="n">
        <v>-0.204253045</v>
      </c>
      <c r="H60" s="12" t="n">
        <v>-0.022824833</v>
      </c>
      <c r="I60" s="12" t="n">
        <v>-0.596726593</v>
      </c>
      <c r="J60" s="13" t="n">
        <v>6.6E-007</v>
      </c>
    </row>
    <row r="61" customFormat="false" ht="24" hidden="false" customHeight="false" outlineLevel="0" collapsed="false">
      <c r="A61" s="10" t="s">
        <v>145</v>
      </c>
      <c r="B61" s="11" t="s">
        <v>116</v>
      </c>
      <c r="C61" s="11" t="s">
        <v>139</v>
      </c>
      <c r="D61" s="11" t="s">
        <v>146</v>
      </c>
      <c r="E61" s="12" t="n">
        <v>-1.431243487</v>
      </c>
      <c r="F61" s="12" t="n">
        <v>-1.67308974</v>
      </c>
      <c r="G61" s="12" t="n">
        <v>-0.275188992</v>
      </c>
      <c r="H61" s="12" t="n">
        <v>-0.357694192</v>
      </c>
      <c r="I61" s="12" t="n">
        <v>-0.784741115</v>
      </c>
      <c r="J61" s="13" t="n">
        <v>8.15E-006</v>
      </c>
    </row>
    <row r="62" customFormat="false" ht="12" hidden="false" customHeight="false" outlineLevel="0" collapsed="false">
      <c r="A62" s="10" t="s">
        <v>147</v>
      </c>
      <c r="B62" s="11" t="s">
        <v>116</v>
      </c>
      <c r="C62" s="11" t="s">
        <v>148</v>
      </c>
      <c r="D62" s="11" t="s">
        <v>149</v>
      </c>
      <c r="E62" s="12" t="n">
        <v>-1.682677637</v>
      </c>
      <c r="F62" s="12" t="n">
        <v>-1.730514578</v>
      </c>
      <c r="G62" s="12" t="n">
        <v>-0.845622548</v>
      </c>
      <c r="H62" s="12" t="n">
        <v>0.125710755</v>
      </c>
      <c r="I62" s="12" t="n">
        <v>-0.675145229</v>
      </c>
      <c r="J62" s="13" t="n">
        <v>4.92E-005</v>
      </c>
    </row>
    <row r="63" customFormat="false" ht="12" hidden="false" customHeight="false" outlineLevel="0" collapsed="false">
      <c r="A63" s="10" t="s">
        <v>150</v>
      </c>
      <c r="B63" s="11" t="s">
        <v>151</v>
      </c>
      <c r="C63" s="11" t="s">
        <v>152</v>
      </c>
      <c r="D63" s="11" t="s">
        <v>153</v>
      </c>
      <c r="E63" s="12" t="n">
        <v>1.255219405</v>
      </c>
      <c r="F63" s="12" t="n">
        <v>1.098907146</v>
      </c>
      <c r="G63" s="12" t="n">
        <v>0.911726136</v>
      </c>
      <c r="H63" s="12" t="n">
        <v>0.125126164</v>
      </c>
      <c r="I63" s="12" t="n">
        <v>0.293837006</v>
      </c>
      <c r="J63" s="13" t="n">
        <v>5.55E-006</v>
      </c>
    </row>
    <row r="64" customFormat="false" ht="12" hidden="false" customHeight="false" outlineLevel="0" collapsed="false">
      <c r="A64" s="10" t="s">
        <v>154</v>
      </c>
      <c r="B64" s="11" t="s">
        <v>151</v>
      </c>
      <c r="C64" s="11" t="s">
        <v>152</v>
      </c>
      <c r="D64" s="11" t="s">
        <v>155</v>
      </c>
      <c r="E64" s="12" t="n">
        <v>0.086362316</v>
      </c>
      <c r="F64" s="12" t="n">
        <v>-0.425169512</v>
      </c>
      <c r="G64" s="12" t="n">
        <v>1.335614296</v>
      </c>
      <c r="H64" s="12" t="n">
        <v>0.275386166</v>
      </c>
      <c r="I64" s="12" t="n">
        <v>-0.243235792</v>
      </c>
      <c r="J64" s="10" t="n">
        <v>0.00044392</v>
      </c>
    </row>
    <row r="65" customFormat="false" ht="12" hidden="false" customHeight="false" outlineLevel="0" collapsed="false">
      <c r="A65" s="10" t="s">
        <v>156</v>
      </c>
      <c r="B65" s="11" t="s">
        <v>151</v>
      </c>
      <c r="C65" s="11" t="s">
        <v>157</v>
      </c>
      <c r="D65" s="11" t="s">
        <v>158</v>
      </c>
      <c r="E65" s="12" t="n">
        <v>-1.524288304</v>
      </c>
      <c r="F65" s="12" t="n">
        <v>-1.809284572</v>
      </c>
      <c r="G65" s="12" t="n">
        <v>-0.149375781</v>
      </c>
      <c r="H65" s="12" t="n">
        <v>-0.017688846</v>
      </c>
      <c r="I65" s="12" t="n">
        <v>-0.496964213</v>
      </c>
      <c r="J65" s="13" t="n">
        <v>3.25E-007</v>
      </c>
    </row>
    <row r="66" customFormat="false" ht="12" hidden="false" customHeight="false" outlineLevel="0" collapsed="false">
      <c r="A66" s="10" t="s">
        <v>159</v>
      </c>
      <c r="B66" s="11" t="s">
        <v>151</v>
      </c>
      <c r="C66" s="11" t="s">
        <v>160</v>
      </c>
      <c r="D66" s="11" t="s">
        <v>161</v>
      </c>
      <c r="E66" s="12" t="n">
        <v>-2.303584531</v>
      </c>
      <c r="F66" s="12" t="n">
        <v>-2.352047169</v>
      </c>
      <c r="G66" s="12" t="n">
        <v>0.011461307</v>
      </c>
      <c r="H66" s="12" t="n">
        <v>-0.312857318</v>
      </c>
      <c r="I66" s="12" t="n">
        <v>-0.933555462</v>
      </c>
      <c r="J66" s="13" t="n">
        <v>2.6E-005</v>
      </c>
    </row>
    <row r="67" customFormat="false" ht="12" hidden="false" customHeight="false" outlineLevel="0" collapsed="false">
      <c r="A67" s="10" t="s">
        <v>162</v>
      </c>
      <c r="B67" s="11" t="s">
        <v>151</v>
      </c>
      <c r="C67" s="11" t="s">
        <v>160</v>
      </c>
      <c r="D67" s="11" t="s">
        <v>163</v>
      </c>
      <c r="E67" s="12" t="n">
        <v>-0.270085727</v>
      </c>
      <c r="F67" s="12" t="n">
        <v>-1.417974457</v>
      </c>
      <c r="G67" s="12" t="n">
        <v>-1.060094624</v>
      </c>
      <c r="H67" s="12" t="n">
        <v>-1.878139557</v>
      </c>
      <c r="I67" s="12" t="n">
        <v>-1.580890637</v>
      </c>
      <c r="J67" s="13" t="n">
        <v>8.29E-008</v>
      </c>
    </row>
    <row r="68" customFormat="false" ht="12" hidden="false" customHeight="false" outlineLevel="0" collapsed="false">
      <c r="A68" s="10" t="s">
        <v>164</v>
      </c>
      <c r="B68" s="11" t="s">
        <v>151</v>
      </c>
      <c r="C68" s="11" t="s">
        <v>165</v>
      </c>
      <c r="D68" s="11" t="s">
        <v>166</v>
      </c>
      <c r="E68" s="12" t="n">
        <v>0.362676293</v>
      </c>
      <c r="F68" s="12" t="n">
        <v>0.349344645</v>
      </c>
      <c r="G68" s="12" t="n">
        <v>0.166840206</v>
      </c>
      <c r="H68" s="12" t="n">
        <v>0.474058383</v>
      </c>
      <c r="I68" s="12" t="n">
        <v>1.033891227</v>
      </c>
      <c r="J68" s="13" t="n">
        <v>4.23E-007</v>
      </c>
    </row>
    <row r="69" customFormat="false" ht="12" hidden="false" customHeight="false" outlineLevel="0" collapsed="false">
      <c r="A69" s="10" t="s">
        <v>167</v>
      </c>
      <c r="B69" s="11" t="s">
        <v>151</v>
      </c>
      <c r="C69" s="11" t="s">
        <v>168</v>
      </c>
      <c r="D69" s="11" t="s">
        <v>169</v>
      </c>
      <c r="E69" s="12" t="n">
        <v>-1.642861127</v>
      </c>
      <c r="F69" s="12" t="n">
        <v>-1.672837368</v>
      </c>
      <c r="G69" s="12" t="n">
        <v>-0.426677185</v>
      </c>
      <c r="H69" s="12" t="n">
        <v>-0.293970438</v>
      </c>
      <c r="I69" s="12" t="n">
        <v>-1.374425245</v>
      </c>
      <c r="J69" s="13" t="n">
        <v>8.68E-007</v>
      </c>
    </row>
    <row r="70" customFormat="false" ht="12" hidden="false" customHeight="false" outlineLevel="0" collapsed="false">
      <c r="A70" s="10" t="s">
        <v>170</v>
      </c>
      <c r="B70" s="11" t="s">
        <v>151</v>
      </c>
      <c r="C70" s="11" t="s">
        <v>168</v>
      </c>
      <c r="D70" s="11" t="s">
        <v>171</v>
      </c>
      <c r="E70" s="12" t="n">
        <v>-1.545574066</v>
      </c>
      <c r="F70" s="12" t="n">
        <v>-1.51095956</v>
      </c>
      <c r="G70" s="12" t="n">
        <v>-1.096449957</v>
      </c>
      <c r="H70" s="12" t="n">
        <v>-1.155870654</v>
      </c>
      <c r="I70" s="12" t="n">
        <v>-1.106669301</v>
      </c>
      <c r="J70" s="13" t="n">
        <v>3.96E-007</v>
      </c>
    </row>
    <row r="71" customFormat="false" ht="12" hidden="false" customHeight="false" outlineLevel="0" collapsed="false">
      <c r="A71" s="10" t="s">
        <v>172</v>
      </c>
      <c r="B71" s="11" t="s">
        <v>151</v>
      </c>
      <c r="C71" s="11" t="s">
        <v>173</v>
      </c>
      <c r="D71" s="11" t="s">
        <v>174</v>
      </c>
      <c r="E71" s="12" t="n">
        <v>-0.018914948</v>
      </c>
      <c r="F71" s="12" t="n">
        <v>0.705516167</v>
      </c>
      <c r="G71" s="12" t="n">
        <v>-0.039097385</v>
      </c>
      <c r="H71" s="12" t="n">
        <v>1.173522392</v>
      </c>
      <c r="I71" s="12" t="n">
        <v>1.49886613</v>
      </c>
      <c r="J71" s="13" t="n">
        <v>9.25E-005</v>
      </c>
    </row>
    <row r="72" customFormat="false" ht="12" hidden="false" customHeight="false" outlineLevel="0" collapsed="false">
      <c r="A72" s="10" t="s">
        <v>175</v>
      </c>
      <c r="B72" s="11" t="s">
        <v>176</v>
      </c>
      <c r="C72" s="11" t="s">
        <v>177</v>
      </c>
      <c r="D72" s="11" t="s">
        <v>178</v>
      </c>
      <c r="E72" s="12" t="n">
        <v>-1.226050554</v>
      </c>
      <c r="F72" s="12" t="n">
        <v>-1.144408044</v>
      </c>
      <c r="G72" s="12" t="n">
        <v>-1.334059168</v>
      </c>
      <c r="H72" s="12" t="n">
        <v>-1.570007249</v>
      </c>
      <c r="I72" s="12" t="n">
        <v>-1.582714007</v>
      </c>
      <c r="J72" s="13" t="n">
        <v>3.86E-006</v>
      </c>
    </row>
    <row r="73" customFormat="false" ht="12" hidden="false" customHeight="false" outlineLevel="0" collapsed="false">
      <c r="A73" s="10" t="s">
        <v>179</v>
      </c>
      <c r="B73" s="11" t="s">
        <v>176</v>
      </c>
      <c r="C73" s="11" t="s">
        <v>180</v>
      </c>
      <c r="D73" s="11" t="s">
        <v>181</v>
      </c>
      <c r="E73" s="12" t="n">
        <v>1.546038685</v>
      </c>
      <c r="F73" s="12" t="n">
        <v>1.146845479</v>
      </c>
      <c r="G73" s="12" t="n">
        <v>0.947240928</v>
      </c>
      <c r="H73" s="12" t="n">
        <v>0.461323791</v>
      </c>
      <c r="I73" s="12" t="n">
        <v>0.596834231</v>
      </c>
      <c r="J73" s="13" t="n">
        <v>4.94E-007</v>
      </c>
    </row>
    <row r="74" customFormat="false" ht="12" hidden="false" customHeight="false" outlineLevel="0" collapsed="false">
      <c r="A74" s="10" t="s">
        <v>182</v>
      </c>
      <c r="B74" s="11" t="s">
        <v>176</v>
      </c>
      <c r="C74" s="11" t="s">
        <v>183</v>
      </c>
      <c r="D74" s="11" t="s">
        <v>184</v>
      </c>
      <c r="E74" s="12" t="n">
        <v>1.462573962</v>
      </c>
      <c r="F74" s="12" t="n">
        <v>0.951112873</v>
      </c>
      <c r="G74" s="12" t="n">
        <v>0.802547782</v>
      </c>
      <c r="H74" s="12" t="n">
        <v>0.136393758</v>
      </c>
      <c r="I74" s="12" t="n">
        <v>0.03300373</v>
      </c>
      <c r="J74" s="13" t="n">
        <v>2.68E-006</v>
      </c>
    </row>
    <row r="75" customFormat="false" ht="12" hidden="false" customHeight="false" outlineLevel="0" collapsed="false">
      <c r="A75" s="10" t="s">
        <v>185</v>
      </c>
      <c r="B75" s="11" t="s">
        <v>176</v>
      </c>
      <c r="C75" s="11" t="s">
        <v>183</v>
      </c>
      <c r="D75" s="11" t="s">
        <v>186</v>
      </c>
      <c r="E75" s="12" t="n">
        <v>-1.63818741</v>
      </c>
      <c r="F75" s="12" t="n">
        <v>-1.314633687</v>
      </c>
      <c r="G75" s="12" t="n">
        <v>0.167193712</v>
      </c>
      <c r="H75" s="12" t="n">
        <v>0.105078201</v>
      </c>
      <c r="I75" s="12" t="n">
        <v>-0.183487268</v>
      </c>
      <c r="J75" s="13" t="n">
        <v>7.43E-005</v>
      </c>
    </row>
    <row r="76" customFormat="false" ht="12" hidden="false" customHeight="false" outlineLevel="0" collapsed="false">
      <c r="A76" s="10" t="s">
        <v>187</v>
      </c>
      <c r="B76" s="11" t="s">
        <v>176</v>
      </c>
      <c r="C76" s="11" t="s">
        <v>183</v>
      </c>
      <c r="D76" s="11" t="s">
        <v>188</v>
      </c>
      <c r="E76" s="12" t="n">
        <v>-1.072996886</v>
      </c>
      <c r="F76" s="12" t="n">
        <v>-1.451534625</v>
      </c>
      <c r="G76" s="12" t="n">
        <v>0.067021494</v>
      </c>
      <c r="H76" s="12" t="n">
        <v>0.625338515</v>
      </c>
      <c r="I76" s="12" t="n">
        <v>-0.355820297</v>
      </c>
      <c r="J76" s="13" t="n">
        <v>5.06E-005</v>
      </c>
    </row>
    <row r="77" customFormat="false" ht="12" hidden="false" customHeight="false" outlineLevel="0" collapsed="false">
      <c r="A77" s="10" t="s">
        <v>189</v>
      </c>
      <c r="B77" s="11" t="s">
        <v>176</v>
      </c>
      <c r="C77" s="11" t="s">
        <v>183</v>
      </c>
      <c r="D77" s="11" t="s">
        <v>190</v>
      </c>
      <c r="E77" s="12" t="n">
        <v>-0.405637774</v>
      </c>
      <c r="F77" s="12" t="n">
        <v>0.220202125</v>
      </c>
      <c r="G77" s="12" t="n">
        <v>-1.061565871</v>
      </c>
      <c r="H77" s="12" t="n">
        <v>0.210500919</v>
      </c>
      <c r="I77" s="12" t="n">
        <v>0.277791646</v>
      </c>
      <c r="J77" s="10" t="n">
        <v>0.00020774</v>
      </c>
    </row>
    <row r="78" customFormat="false" ht="12" hidden="false" customHeight="false" outlineLevel="0" collapsed="false">
      <c r="A78" s="10" t="s">
        <v>191</v>
      </c>
      <c r="B78" s="11" t="s">
        <v>192</v>
      </c>
      <c r="C78" s="11" t="s">
        <v>193</v>
      </c>
      <c r="D78" s="11" t="s">
        <v>194</v>
      </c>
      <c r="E78" s="12" t="n">
        <v>1.594199932</v>
      </c>
      <c r="F78" s="12" t="n">
        <v>1.218610183</v>
      </c>
      <c r="G78" s="12" t="n">
        <v>0.915024985</v>
      </c>
      <c r="H78" s="12" t="n">
        <v>0.666986425</v>
      </c>
      <c r="I78" s="12" t="n">
        <v>0.762380132</v>
      </c>
      <c r="J78" s="13" t="n">
        <v>1E-005</v>
      </c>
    </row>
    <row r="79" customFormat="false" ht="24" hidden="false" customHeight="false" outlineLevel="0" collapsed="false">
      <c r="A79" s="10" t="s">
        <v>195</v>
      </c>
      <c r="B79" s="11" t="s">
        <v>192</v>
      </c>
      <c r="C79" s="11" t="s">
        <v>196</v>
      </c>
      <c r="D79" s="11" t="s">
        <v>197</v>
      </c>
      <c r="E79" s="12" t="n">
        <v>1.310181133</v>
      </c>
      <c r="F79" s="12" t="n">
        <v>0.861594416</v>
      </c>
      <c r="G79" s="12" t="n">
        <v>0.669314321</v>
      </c>
      <c r="H79" s="12" t="n">
        <v>0.341996499</v>
      </c>
      <c r="I79" s="12" t="n">
        <v>0.281459306</v>
      </c>
      <c r="J79" s="13" t="n">
        <v>1.96E-006</v>
      </c>
    </row>
    <row r="80" customFormat="false" ht="12" hidden="false" customHeight="false" outlineLevel="0" collapsed="false">
      <c r="A80" s="10" t="s">
        <v>198</v>
      </c>
      <c r="B80" s="11" t="s">
        <v>192</v>
      </c>
      <c r="C80" s="11" t="s">
        <v>196</v>
      </c>
      <c r="D80" s="11" t="s">
        <v>199</v>
      </c>
      <c r="E80" s="12" t="n">
        <v>1.027964887</v>
      </c>
      <c r="F80" s="12" t="n">
        <v>0.653486835</v>
      </c>
      <c r="G80" s="12" t="n">
        <v>0.513198971</v>
      </c>
      <c r="H80" s="12" t="n">
        <v>0.193725109</v>
      </c>
      <c r="I80" s="12" t="n">
        <v>0.274334111</v>
      </c>
      <c r="J80" s="13" t="n">
        <v>6.28E-005</v>
      </c>
    </row>
    <row r="81" customFormat="false" ht="24" hidden="false" customHeight="false" outlineLevel="0" collapsed="false">
      <c r="A81" s="10" t="s">
        <v>200</v>
      </c>
      <c r="B81" s="11" t="s">
        <v>192</v>
      </c>
      <c r="C81" s="11" t="s">
        <v>201</v>
      </c>
      <c r="D81" s="11" t="s">
        <v>202</v>
      </c>
      <c r="E81" s="12" t="n">
        <v>1.014488261</v>
      </c>
      <c r="F81" s="12" t="n">
        <v>0.454708561</v>
      </c>
      <c r="G81" s="12" t="n">
        <v>0.55025241</v>
      </c>
      <c r="H81" s="12" t="n">
        <v>0.355710925</v>
      </c>
      <c r="I81" s="12" t="n">
        <v>-0.136183734</v>
      </c>
      <c r="J81" s="13" t="n">
        <v>6.82E-005</v>
      </c>
    </row>
    <row r="82" customFormat="false" ht="12" hidden="false" customHeight="false" outlineLevel="0" collapsed="false">
      <c r="A82" s="10" t="s">
        <v>203</v>
      </c>
      <c r="B82" s="11" t="s">
        <v>192</v>
      </c>
      <c r="C82" s="11" t="s">
        <v>201</v>
      </c>
      <c r="D82" s="11" t="s">
        <v>204</v>
      </c>
      <c r="E82" s="12" t="n">
        <v>-1.110264682</v>
      </c>
      <c r="F82" s="12" t="n">
        <v>-0.984393741</v>
      </c>
      <c r="G82" s="12" t="n">
        <v>0.370951107</v>
      </c>
      <c r="H82" s="12" t="n">
        <v>0.250807853</v>
      </c>
      <c r="I82" s="12" t="n">
        <v>-0.529497677</v>
      </c>
      <c r="J82" s="10" t="n">
        <v>0.000225983</v>
      </c>
    </row>
    <row r="83" customFormat="false" ht="12" hidden="false" customHeight="false" outlineLevel="0" collapsed="false">
      <c r="A83" s="10" t="s">
        <v>205</v>
      </c>
      <c r="B83" s="11" t="s">
        <v>192</v>
      </c>
      <c r="C83" s="11" t="s">
        <v>201</v>
      </c>
      <c r="D83" s="11" t="s">
        <v>206</v>
      </c>
      <c r="E83" s="12" t="n">
        <v>-0.692069054</v>
      </c>
      <c r="F83" s="12" t="n">
        <v>-0.590918377</v>
      </c>
      <c r="G83" s="12" t="n">
        <v>-0.448376782</v>
      </c>
      <c r="H83" s="12" t="n">
        <v>-0.198351349</v>
      </c>
      <c r="I83" s="12" t="n">
        <v>-1.041756781</v>
      </c>
      <c r="J83" s="10" t="n">
        <v>0.007335147</v>
      </c>
    </row>
    <row r="84" customFormat="false" ht="12" hidden="false" customHeight="false" outlineLevel="0" collapsed="false">
      <c r="A84" s="10" t="s">
        <v>207</v>
      </c>
      <c r="B84" s="11" t="s">
        <v>192</v>
      </c>
      <c r="C84" s="11" t="s">
        <v>208</v>
      </c>
      <c r="D84" s="11" t="s">
        <v>209</v>
      </c>
      <c r="E84" s="12" t="n">
        <v>-1.026466273</v>
      </c>
      <c r="F84" s="12" t="n">
        <v>-1.135140705</v>
      </c>
      <c r="G84" s="12" t="n">
        <v>0.327462823</v>
      </c>
      <c r="H84" s="12" t="n">
        <v>0.297190262</v>
      </c>
      <c r="I84" s="12" t="n">
        <v>-0.513704431</v>
      </c>
      <c r="J84" s="13" t="n">
        <v>1.36E-005</v>
      </c>
    </row>
    <row r="85" customFormat="false" ht="12" hidden="false" customHeight="false" outlineLevel="0" collapsed="false">
      <c r="A85" s="10" t="s">
        <v>210</v>
      </c>
      <c r="B85" s="11" t="s">
        <v>192</v>
      </c>
      <c r="C85" s="11" t="s">
        <v>211</v>
      </c>
      <c r="D85" s="11" t="s">
        <v>212</v>
      </c>
      <c r="E85" s="12" t="n">
        <v>-2.350836311</v>
      </c>
      <c r="F85" s="12" t="n">
        <v>-2.137836978</v>
      </c>
      <c r="G85" s="12" t="n">
        <v>-0.002292611</v>
      </c>
      <c r="H85" s="12" t="n">
        <v>-0.231616177</v>
      </c>
      <c r="I85" s="12" t="n">
        <v>-0.845427039</v>
      </c>
      <c r="J85" s="13" t="n">
        <v>2.58E-006</v>
      </c>
    </row>
    <row r="86" customFormat="false" ht="12" hidden="false" customHeight="false" outlineLevel="0" collapsed="false">
      <c r="A86" s="10" t="s">
        <v>213</v>
      </c>
      <c r="B86" s="11" t="s">
        <v>192</v>
      </c>
      <c r="C86" s="11" t="s">
        <v>211</v>
      </c>
      <c r="D86" s="11" t="s">
        <v>214</v>
      </c>
      <c r="E86" s="12" t="n">
        <v>-1.615539718</v>
      </c>
      <c r="F86" s="12" t="n">
        <v>-0.817443686</v>
      </c>
      <c r="G86" s="12" t="n">
        <v>-1.544060895</v>
      </c>
      <c r="H86" s="12" t="n">
        <v>-0.528392036</v>
      </c>
      <c r="I86" s="12" t="n">
        <v>-0.752652142</v>
      </c>
      <c r="J86" s="10" t="n">
        <v>0.002593121</v>
      </c>
    </row>
    <row r="87" customFormat="false" ht="12" hidden="false" customHeight="false" outlineLevel="0" collapsed="false">
      <c r="A87" s="10" t="s">
        <v>215</v>
      </c>
      <c r="B87" s="11" t="s">
        <v>192</v>
      </c>
      <c r="C87" s="11" t="s">
        <v>211</v>
      </c>
      <c r="D87" s="11" t="s">
        <v>216</v>
      </c>
      <c r="E87" s="12" t="n">
        <v>0.061856382</v>
      </c>
      <c r="F87" s="12" t="n">
        <v>0.129156823</v>
      </c>
      <c r="G87" s="12" t="n">
        <v>1.254520233</v>
      </c>
      <c r="H87" s="12" t="n">
        <v>0.614571856</v>
      </c>
      <c r="I87" s="12" t="n">
        <v>0.576435321</v>
      </c>
      <c r="J87" s="10" t="n">
        <v>0.00036592</v>
      </c>
    </row>
    <row r="88" customFormat="false" ht="12" hidden="false" customHeight="false" outlineLevel="0" collapsed="false">
      <c r="A88" s="10" t="s">
        <v>217</v>
      </c>
      <c r="B88" s="11" t="s">
        <v>192</v>
      </c>
      <c r="C88" s="11" t="s">
        <v>218</v>
      </c>
      <c r="D88" s="11" t="s">
        <v>219</v>
      </c>
      <c r="E88" s="12" t="n">
        <v>1.21309525</v>
      </c>
      <c r="F88" s="12" t="n">
        <v>0.896908816</v>
      </c>
      <c r="G88" s="12" t="n">
        <v>0.715663039</v>
      </c>
      <c r="H88" s="12" t="n">
        <v>0.400979134</v>
      </c>
      <c r="I88" s="12" t="n">
        <v>0.411550069</v>
      </c>
      <c r="J88" s="13" t="n">
        <v>5.73E-007</v>
      </c>
    </row>
    <row r="89" customFormat="false" ht="12" hidden="false" customHeight="false" outlineLevel="0" collapsed="false">
      <c r="A89" s="10" t="s">
        <v>220</v>
      </c>
      <c r="B89" s="11" t="s">
        <v>192</v>
      </c>
      <c r="C89" s="11" t="s">
        <v>218</v>
      </c>
      <c r="D89" s="11" t="s">
        <v>221</v>
      </c>
      <c r="E89" s="12" t="n">
        <v>-1.307997699</v>
      </c>
      <c r="F89" s="12" t="n">
        <v>-0.792340249</v>
      </c>
      <c r="G89" s="12" t="n">
        <v>-0.917389633</v>
      </c>
      <c r="H89" s="12" t="n">
        <v>-0.320009576</v>
      </c>
      <c r="I89" s="12" t="n">
        <v>-0.170054619</v>
      </c>
      <c r="J89" s="13" t="n">
        <v>1.11E-006</v>
      </c>
    </row>
    <row r="90" customFormat="false" ht="12" hidden="false" customHeight="false" outlineLevel="0" collapsed="false">
      <c r="A90" s="10" t="s">
        <v>222</v>
      </c>
      <c r="B90" s="11" t="s">
        <v>192</v>
      </c>
      <c r="C90" s="11" t="s">
        <v>218</v>
      </c>
      <c r="D90" s="11" t="s">
        <v>223</v>
      </c>
      <c r="E90" s="12" t="n">
        <v>0.921984207</v>
      </c>
      <c r="F90" s="12" t="n">
        <v>0.620486743</v>
      </c>
      <c r="G90" s="12" t="n">
        <v>1.18976533</v>
      </c>
      <c r="H90" s="12" t="n">
        <v>0.703033565</v>
      </c>
      <c r="I90" s="12" t="n">
        <v>0.731531028</v>
      </c>
      <c r="J90" s="13" t="n">
        <v>6.82E-005</v>
      </c>
    </row>
    <row r="91" customFormat="false" ht="24" hidden="false" customHeight="false" outlineLevel="0" collapsed="false">
      <c r="A91" s="10" t="s">
        <v>224</v>
      </c>
      <c r="B91" s="11" t="s">
        <v>192</v>
      </c>
      <c r="C91" s="11" t="s">
        <v>225</v>
      </c>
      <c r="D91" s="11" t="s">
        <v>226</v>
      </c>
      <c r="E91" s="12" t="n">
        <v>1.261343758</v>
      </c>
      <c r="F91" s="12" t="n">
        <v>0.930219745</v>
      </c>
      <c r="G91" s="12" t="n">
        <v>0.595809885</v>
      </c>
      <c r="H91" s="12" t="n">
        <v>-0.186772463</v>
      </c>
      <c r="I91" s="12" t="n">
        <v>-0.093410654</v>
      </c>
      <c r="J91" s="13" t="n">
        <v>3.76E-005</v>
      </c>
    </row>
    <row r="92" customFormat="false" ht="12" hidden="false" customHeight="false" outlineLevel="0" collapsed="false">
      <c r="A92" s="10" t="s">
        <v>227</v>
      </c>
      <c r="B92" s="11" t="s">
        <v>192</v>
      </c>
      <c r="C92" s="11" t="s">
        <v>225</v>
      </c>
      <c r="D92" s="11" t="s">
        <v>228</v>
      </c>
      <c r="E92" s="12" t="n">
        <v>1.256905563</v>
      </c>
      <c r="F92" s="12" t="n">
        <v>0.827277418</v>
      </c>
      <c r="G92" s="12" t="n">
        <v>0.541953729</v>
      </c>
      <c r="H92" s="12" t="n">
        <v>0.118319465</v>
      </c>
      <c r="I92" s="12" t="n">
        <v>0.01439771</v>
      </c>
      <c r="J92" s="13" t="n">
        <v>1.16E-007</v>
      </c>
    </row>
    <row r="93" customFormat="false" ht="12" hidden="false" customHeight="false" outlineLevel="0" collapsed="false">
      <c r="A93" s="10" t="s">
        <v>229</v>
      </c>
      <c r="B93" s="11" t="s">
        <v>192</v>
      </c>
      <c r="C93" s="11" t="s">
        <v>225</v>
      </c>
      <c r="D93" s="11" t="s">
        <v>230</v>
      </c>
      <c r="E93" s="12" t="n">
        <v>1.039287981</v>
      </c>
      <c r="F93" s="12" t="n">
        <v>0.007955888</v>
      </c>
      <c r="G93" s="12" t="n">
        <v>0.479270124</v>
      </c>
      <c r="H93" s="12" t="n">
        <v>-0.626510727</v>
      </c>
      <c r="I93" s="12" t="n">
        <v>-0.551885993</v>
      </c>
      <c r="J93" s="13" t="n">
        <v>2.94E-005</v>
      </c>
    </row>
    <row r="94" customFormat="false" ht="12" hidden="false" customHeight="false" outlineLevel="0" collapsed="false">
      <c r="A94" s="10" t="s">
        <v>231</v>
      </c>
      <c r="B94" s="11" t="s">
        <v>192</v>
      </c>
      <c r="C94" s="11" t="s">
        <v>225</v>
      </c>
      <c r="D94" s="11" t="s">
        <v>232</v>
      </c>
      <c r="E94" s="12" t="n">
        <v>-2.003795407</v>
      </c>
      <c r="F94" s="12" t="n">
        <v>-2.182868218</v>
      </c>
      <c r="G94" s="12" t="n">
        <v>-0.397063931</v>
      </c>
      <c r="H94" s="12" t="n">
        <v>-0.440976225</v>
      </c>
      <c r="I94" s="12" t="n">
        <v>-1.035612076</v>
      </c>
      <c r="J94" s="13" t="n">
        <v>7.43E-008</v>
      </c>
    </row>
    <row r="95" customFormat="false" ht="12" hidden="false" customHeight="false" outlineLevel="0" collapsed="false">
      <c r="A95" s="10" t="s">
        <v>233</v>
      </c>
      <c r="B95" s="11" t="s">
        <v>192</v>
      </c>
      <c r="C95" s="11" t="s">
        <v>225</v>
      </c>
      <c r="D95" s="11" t="s">
        <v>234</v>
      </c>
      <c r="E95" s="12" t="n">
        <v>-1.130446095</v>
      </c>
      <c r="F95" s="12" t="n">
        <v>-1.035940463</v>
      </c>
      <c r="G95" s="12" t="n">
        <v>-0.754744679</v>
      </c>
      <c r="H95" s="12" t="n">
        <v>-0.306558345</v>
      </c>
      <c r="I95" s="12" t="n">
        <v>-0.608822077</v>
      </c>
      <c r="J95" s="13" t="n">
        <v>8.3E-006</v>
      </c>
    </row>
    <row r="96" customFormat="false" ht="12" hidden="false" customHeight="false" outlineLevel="0" collapsed="false">
      <c r="A96" s="10" t="s">
        <v>235</v>
      </c>
      <c r="B96" s="11" t="s">
        <v>192</v>
      </c>
      <c r="C96" s="11" t="s">
        <v>225</v>
      </c>
      <c r="D96" s="11" t="s">
        <v>234</v>
      </c>
      <c r="E96" s="12" t="n">
        <v>-0.370765995</v>
      </c>
      <c r="F96" s="12" t="n">
        <v>0.293341167</v>
      </c>
      <c r="G96" s="12" t="n">
        <v>-1.072495796</v>
      </c>
      <c r="H96" s="12" t="n">
        <v>-0.392680708</v>
      </c>
      <c r="I96" s="12" t="n">
        <v>-0.360106007</v>
      </c>
      <c r="J96" s="10" t="n">
        <v>0.000441628</v>
      </c>
    </row>
    <row r="97" customFormat="false" ht="24" hidden="false" customHeight="false" outlineLevel="0" collapsed="false">
      <c r="A97" s="10" t="s">
        <v>236</v>
      </c>
      <c r="B97" s="11" t="s">
        <v>237</v>
      </c>
      <c r="C97" s="11" t="s">
        <v>237</v>
      </c>
      <c r="D97" s="11" t="s">
        <v>238</v>
      </c>
      <c r="E97" s="12" t="n">
        <v>1.316456391</v>
      </c>
      <c r="F97" s="12" t="n">
        <v>1.043903992</v>
      </c>
      <c r="G97" s="12" t="n">
        <v>0.896088818</v>
      </c>
      <c r="H97" s="12" t="n">
        <v>0.548459102</v>
      </c>
      <c r="I97" s="12" t="n">
        <v>0.419106502</v>
      </c>
      <c r="J97" s="13" t="n">
        <v>4.39E-006</v>
      </c>
    </row>
    <row r="98" customFormat="false" ht="24" hidden="false" customHeight="false" outlineLevel="0" collapsed="false">
      <c r="A98" s="10" t="s">
        <v>239</v>
      </c>
      <c r="B98" s="11" t="s">
        <v>237</v>
      </c>
      <c r="C98" s="11" t="s">
        <v>237</v>
      </c>
      <c r="D98" s="11" t="s">
        <v>240</v>
      </c>
      <c r="E98" s="12" t="n">
        <v>1.105223087</v>
      </c>
      <c r="F98" s="12" t="n">
        <v>0.886498486</v>
      </c>
      <c r="G98" s="12" t="n">
        <v>0.717530939</v>
      </c>
      <c r="H98" s="12" t="n">
        <v>0.132607246</v>
      </c>
      <c r="I98" s="12" t="n">
        <v>0.089777395</v>
      </c>
      <c r="J98" s="13" t="n">
        <v>4.87E-005</v>
      </c>
    </row>
    <row r="99" customFormat="false" ht="24" hidden="false" customHeight="false" outlineLevel="0" collapsed="false">
      <c r="A99" s="10" t="s">
        <v>241</v>
      </c>
      <c r="B99" s="11" t="s">
        <v>237</v>
      </c>
      <c r="C99" s="11" t="s">
        <v>237</v>
      </c>
      <c r="D99" s="11" t="s">
        <v>242</v>
      </c>
      <c r="E99" s="12" t="n">
        <v>1.359229105</v>
      </c>
      <c r="F99" s="12" t="n">
        <v>1.463473605</v>
      </c>
      <c r="G99" s="12" t="n">
        <v>0.709449306</v>
      </c>
      <c r="H99" s="12" t="n">
        <v>0.205978238</v>
      </c>
      <c r="I99" s="12" t="n">
        <v>0.489267642</v>
      </c>
      <c r="J99" s="13" t="n">
        <v>9.91E-006</v>
      </c>
    </row>
    <row r="100" customFormat="false" ht="24" hidden="false" customHeight="false" outlineLevel="0" collapsed="false">
      <c r="A100" s="10" t="s">
        <v>243</v>
      </c>
      <c r="B100" s="11" t="s">
        <v>237</v>
      </c>
      <c r="C100" s="11" t="s">
        <v>237</v>
      </c>
      <c r="D100" s="11" t="s">
        <v>244</v>
      </c>
      <c r="E100" s="12" t="n">
        <v>1.192941224</v>
      </c>
      <c r="F100" s="12" t="n">
        <v>0.96030606</v>
      </c>
      <c r="G100" s="12" t="n">
        <v>0.696782734</v>
      </c>
      <c r="H100" s="12" t="n">
        <v>0.504863129</v>
      </c>
      <c r="I100" s="12" t="n">
        <v>0.342614264</v>
      </c>
      <c r="J100" s="13" t="n">
        <v>4.15E-007</v>
      </c>
    </row>
    <row r="101" customFormat="false" ht="24" hidden="false" customHeight="false" outlineLevel="0" collapsed="false">
      <c r="A101" s="10" t="s">
        <v>245</v>
      </c>
      <c r="B101" s="11" t="s">
        <v>237</v>
      </c>
      <c r="C101" s="11" t="s">
        <v>237</v>
      </c>
      <c r="D101" s="11" t="s">
        <v>246</v>
      </c>
      <c r="E101" s="12" t="n">
        <v>1.087943923</v>
      </c>
      <c r="F101" s="12" t="n">
        <v>0.813346399</v>
      </c>
      <c r="G101" s="12" t="n">
        <v>0.48329119</v>
      </c>
      <c r="H101" s="12" t="n">
        <v>0.302513972</v>
      </c>
      <c r="I101" s="12" t="n">
        <v>0.292466973</v>
      </c>
      <c r="J101" s="13" t="n">
        <v>9.5E-006</v>
      </c>
    </row>
    <row r="102" customFormat="false" ht="24" hidden="false" customHeight="false" outlineLevel="0" collapsed="false">
      <c r="A102" s="10" t="s">
        <v>247</v>
      </c>
      <c r="B102" s="11" t="s">
        <v>237</v>
      </c>
      <c r="C102" s="11" t="s">
        <v>237</v>
      </c>
      <c r="D102" s="11" t="s">
        <v>248</v>
      </c>
      <c r="E102" s="12" t="n">
        <v>-2.009768434</v>
      </c>
      <c r="F102" s="12" t="n">
        <v>-1.976272038</v>
      </c>
      <c r="G102" s="12" t="n">
        <v>-0.320180719</v>
      </c>
      <c r="H102" s="12" t="n">
        <v>-0.159233164</v>
      </c>
      <c r="I102" s="12" t="n">
        <v>-0.73217701</v>
      </c>
      <c r="J102" s="13" t="n">
        <v>2.1E-005</v>
      </c>
    </row>
    <row r="103" customFormat="false" ht="12" hidden="false" customHeight="false" outlineLevel="0" collapsed="false">
      <c r="A103" s="10" t="s">
        <v>249</v>
      </c>
      <c r="B103" s="11" t="s">
        <v>250</v>
      </c>
      <c r="C103" s="11" t="s">
        <v>251</v>
      </c>
      <c r="D103" s="11" t="s">
        <v>252</v>
      </c>
      <c r="E103" s="12" t="n">
        <v>1.607100083</v>
      </c>
      <c r="F103" s="12" t="n">
        <v>1.333325871</v>
      </c>
      <c r="G103" s="12" t="n">
        <v>1.142878109</v>
      </c>
      <c r="H103" s="12" t="n">
        <v>0.703136598</v>
      </c>
      <c r="I103" s="12" t="n">
        <v>0.823370404</v>
      </c>
      <c r="J103" s="13" t="n">
        <v>2.46E-005</v>
      </c>
    </row>
    <row r="104" customFormat="false" ht="12" hidden="false" customHeight="false" outlineLevel="0" collapsed="false">
      <c r="A104" s="10" t="s">
        <v>253</v>
      </c>
      <c r="B104" s="11" t="s">
        <v>250</v>
      </c>
      <c r="C104" s="11" t="s">
        <v>251</v>
      </c>
      <c r="D104" s="11" t="s">
        <v>254</v>
      </c>
      <c r="E104" s="12" t="n">
        <v>1.736680867</v>
      </c>
      <c r="F104" s="12" t="n">
        <v>1.431481148</v>
      </c>
      <c r="G104" s="12" t="n">
        <v>1.048628528</v>
      </c>
      <c r="H104" s="12" t="n">
        <v>0.796029572</v>
      </c>
      <c r="I104" s="12" t="n">
        <v>0.792036792</v>
      </c>
      <c r="J104" s="13" t="n">
        <v>5.6E-007</v>
      </c>
    </row>
    <row r="105" customFormat="false" ht="12" hidden="false" customHeight="false" outlineLevel="0" collapsed="false">
      <c r="A105" s="10" t="s">
        <v>255</v>
      </c>
      <c r="B105" s="11" t="s">
        <v>250</v>
      </c>
      <c r="C105" s="11" t="s">
        <v>251</v>
      </c>
      <c r="D105" s="11" t="s">
        <v>256</v>
      </c>
      <c r="E105" s="12" t="n">
        <v>1.158082174</v>
      </c>
      <c r="F105" s="12" t="n">
        <v>0.467256521</v>
      </c>
      <c r="G105" s="12" t="n">
        <v>-0.030748277</v>
      </c>
      <c r="H105" s="12" t="n">
        <v>-0.445013792</v>
      </c>
      <c r="I105" s="12" t="n">
        <v>-0.713672791</v>
      </c>
      <c r="J105" s="13" t="n">
        <v>6.72E-008</v>
      </c>
    </row>
    <row r="106" customFormat="false" ht="12" hidden="false" customHeight="false" outlineLevel="0" collapsed="false">
      <c r="A106" s="10" t="s">
        <v>257</v>
      </c>
      <c r="B106" s="11" t="s">
        <v>250</v>
      </c>
      <c r="C106" s="11" t="s">
        <v>251</v>
      </c>
      <c r="D106" s="11" t="s">
        <v>258</v>
      </c>
      <c r="E106" s="12" t="n">
        <v>1.225076597</v>
      </c>
      <c r="F106" s="12" t="n">
        <v>0.546656437</v>
      </c>
      <c r="G106" s="12" t="n">
        <v>-0.033419228</v>
      </c>
      <c r="H106" s="12" t="n">
        <v>-0.355498197</v>
      </c>
      <c r="I106" s="12" t="n">
        <v>-0.551793542</v>
      </c>
      <c r="J106" s="13" t="n">
        <v>2.22E-007</v>
      </c>
    </row>
    <row r="107" customFormat="false" ht="12" hidden="false" customHeight="false" outlineLevel="0" collapsed="false">
      <c r="A107" s="10" t="s">
        <v>259</v>
      </c>
      <c r="B107" s="11" t="s">
        <v>250</v>
      </c>
      <c r="C107" s="11" t="s">
        <v>251</v>
      </c>
      <c r="D107" s="11" t="s">
        <v>260</v>
      </c>
      <c r="E107" s="12" t="n">
        <v>1.147477364</v>
      </c>
      <c r="F107" s="12" t="n">
        <v>0.497268277</v>
      </c>
      <c r="G107" s="12" t="n">
        <v>-0.178013653</v>
      </c>
      <c r="H107" s="12" t="n">
        <v>-0.384366576</v>
      </c>
      <c r="I107" s="12" t="n">
        <v>-0.594014445</v>
      </c>
      <c r="J107" s="13" t="n">
        <v>1.35E-006</v>
      </c>
    </row>
    <row r="108" customFormat="false" ht="12" hidden="false" customHeight="false" outlineLevel="0" collapsed="false">
      <c r="A108" s="10" t="s">
        <v>261</v>
      </c>
      <c r="B108" s="11" t="s">
        <v>250</v>
      </c>
      <c r="C108" s="11" t="s">
        <v>251</v>
      </c>
      <c r="D108" s="11" t="s">
        <v>262</v>
      </c>
      <c r="E108" s="12" t="n">
        <v>1.053666735</v>
      </c>
      <c r="F108" s="12" t="n">
        <v>0.459240168</v>
      </c>
      <c r="G108" s="12" t="n">
        <v>-0.197116272</v>
      </c>
      <c r="H108" s="12" t="n">
        <v>-0.535108358</v>
      </c>
      <c r="I108" s="12" t="n">
        <v>-0.638873029</v>
      </c>
      <c r="J108" s="13" t="n">
        <v>1.39E-007</v>
      </c>
    </row>
    <row r="109" customFormat="false" ht="12" hidden="false" customHeight="false" outlineLevel="0" collapsed="false">
      <c r="A109" s="10" t="s">
        <v>263</v>
      </c>
      <c r="B109" s="11" t="s">
        <v>250</v>
      </c>
      <c r="C109" s="11" t="s">
        <v>251</v>
      </c>
      <c r="D109" s="11" t="s">
        <v>264</v>
      </c>
      <c r="E109" s="12" t="n">
        <v>0.853638574</v>
      </c>
      <c r="F109" s="12" t="n">
        <v>0.323915865</v>
      </c>
      <c r="G109" s="12" t="n">
        <v>-0.173101536</v>
      </c>
      <c r="H109" s="12" t="n">
        <v>-0.776480368</v>
      </c>
      <c r="I109" s="12" t="n">
        <v>-1.042901664</v>
      </c>
      <c r="J109" s="13" t="n">
        <v>2.9E-008</v>
      </c>
    </row>
    <row r="110" customFormat="false" ht="12" hidden="false" customHeight="false" outlineLevel="0" collapsed="false">
      <c r="A110" s="10" t="s">
        <v>265</v>
      </c>
      <c r="B110" s="11" t="s">
        <v>250</v>
      </c>
      <c r="C110" s="11" t="s">
        <v>266</v>
      </c>
      <c r="D110" s="11" t="s">
        <v>267</v>
      </c>
      <c r="E110" s="12" t="n">
        <v>-1.083010785</v>
      </c>
      <c r="F110" s="12" t="n">
        <v>-1.193679883</v>
      </c>
      <c r="G110" s="12" t="n">
        <v>-0.722800308</v>
      </c>
      <c r="H110" s="12" t="n">
        <v>-0.851611124</v>
      </c>
      <c r="I110" s="12" t="n">
        <v>-0.85319187</v>
      </c>
      <c r="J110" s="13" t="n">
        <v>2.12E-006</v>
      </c>
    </row>
    <row r="111" customFormat="false" ht="24" hidden="false" customHeight="false" outlineLevel="0" collapsed="false">
      <c r="A111" s="10" t="s">
        <v>268</v>
      </c>
      <c r="B111" s="11" t="s">
        <v>250</v>
      </c>
      <c r="C111" s="11" t="s">
        <v>269</v>
      </c>
      <c r="D111" s="11" t="s">
        <v>270</v>
      </c>
      <c r="E111" s="12" t="n">
        <v>1.454277326</v>
      </c>
      <c r="F111" s="12" t="n">
        <v>1.215937067</v>
      </c>
      <c r="G111" s="12" t="n">
        <v>1.019971408</v>
      </c>
      <c r="H111" s="12" t="n">
        <v>0.755760456</v>
      </c>
      <c r="I111" s="12" t="n">
        <v>0.923765757</v>
      </c>
      <c r="J111" s="13" t="n">
        <v>1.68E-005</v>
      </c>
    </row>
    <row r="112" customFormat="false" ht="12" hidden="false" customHeight="false" outlineLevel="0" collapsed="false">
      <c r="A112" s="10" t="s">
        <v>271</v>
      </c>
      <c r="B112" s="11" t="s">
        <v>250</v>
      </c>
      <c r="C112" s="11" t="s">
        <v>269</v>
      </c>
      <c r="D112" s="11" t="s">
        <v>272</v>
      </c>
      <c r="E112" s="12" t="n">
        <v>1.162778415</v>
      </c>
      <c r="F112" s="12" t="n">
        <v>0.952212994</v>
      </c>
      <c r="G112" s="12" t="n">
        <v>0.760986245</v>
      </c>
      <c r="H112" s="12" t="n">
        <v>0.254587592</v>
      </c>
      <c r="I112" s="12" t="n">
        <v>0.414079228</v>
      </c>
      <c r="J112" s="13" t="n">
        <v>2.7E-007</v>
      </c>
    </row>
    <row r="113" customFormat="false" ht="24" hidden="false" customHeight="false" outlineLevel="0" collapsed="false">
      <c r="A113" s="10" t="s">
        <v>273</v>
      </c>
      <c r="B113" s="11" t="s">
        <v>250</v>
      </c>
      <c r="C113" s="11" t="s">
        <v>269</v>
      </c>
      <c r="D113" s="11" t="s">
        <v>274</v>
      </c>
      <c r="E113" s="12" t="n">
        <v>1.05387336</v>
      </c>
      <c r="F113" s="12" t="n">
        <v>0.358067106</v>
      </c>
      <c r="G113" s="12" t="n">
        <v>0.104736371</v>
      </c>
      <c r="H113" s="12" t="n">
        <v>-0.434687215</v>
      </c>
      <c r="I113" s="12" t="n">
        <v>-0.424847539</v>
      </c>
      <c r="J113" s="13" t="n">
        <v>2.7E-007</v>
      </c>
    </row>
    <row r="114" customFormat="false" ht="12" hidden="false" customHeight="false" outlineLevel="0" collapsed="false">
      <c r="A114" s="10" t="s">
        <v>275</v>
      </c>
      <c r="B114" s="11" t="s">
        <v>250</v>
      </c>
      <c r="C114" s="11" t="s">
        <v>269</v>
      </c>
      <c r="D114" s="11" t="s">
        <v>276</v>
      </c>
      <c r="E114" s="12" t="n">
        <v>-0.221705468</v>
      </c>
      <c r="F114" s="12" t="n">
        <v>-1.00223848</v>
      </c>
      <c r="G114" s="12" t="n">
        <v>-0.449592588</v>
      </c>
      <c r="H114" s="12" t="n">
        <v>-1.536670668</v>
      </c>
      <c r="I114" s="12" t="n">
        <v>-1.556205677</v>
      </c>
      <c r="J114" s="13" t="n">
        <v>1.54E-008</v>
      </c>
    </row>
    <row r="115" customFormat="false" ht="12" hidden="false" customHeight="false" outlineLevel="0" collapsed="false">
      <c r="A115" s="10" t="s">
        <v>277</v>
      </c>
      <c r="B115" s="11" t="s">
        <v>250</v>
      </c>
      <c r="C115" s="11" t="s">
        <v>269</v>
      </c>
      <c r="D115" s="11" t="s">
        <v>278</v>
      </c>
      <c r="E115" s="12" t="n">
        <v>-0.447262768</v>
      </c>
      <c r="F115" s="12" t="n">
        <v>-0.860436289</v>
      </c>
      <c r="G115" s="12" t="n">
        <v>-0.541375963</v>
      </c>
      <c r="H115" s="12" t="n">
        <v>-1.234314161</v>
      </c>
      <c r="I115" s="12" t="n">
        <v>-1.116181071</v>
      </c>
      <c r="J115" s="13" t="n">
        <v>6.63E-007</v>
      </c>
    </row>
    <row r="116" customFormat="false" ht="24" hidden="false" customHeight="false" outlineLevel="0" collapsed="false">
      <c r="A116" s="10" t="s">
        <v>279</v>
      </c>
      <c r="B116" s="11" t="s">
        <v>250</v>
      </c>
      <c r="C116" s="11" t="s">
        <v>280</v>
      </c>
      <c r="D116" s="11" t="s">
        <v>281</v>
      </c>
      <c r="E116" s="12" t="n">
        <v>-1.58116234</v>
      </c>
      <c r="F116" s="12" t="n">
        <v>-1.708019405</v>
      </c>
      <c r="G116" s="12" t="n">
        <v>-0.537309355</v>
      </c>
      <c r="H116" s="12" t="n">
        <v>-0.627795872</v>
      </c>
      <c r="I116" s="12" t="n">
        <v>-0.843315887</v>
      </c>
      <c r="J116" s="13" t="n">
        <v>6.12E-007</v>
      </c>
    </row>
    <row r="117" customFormat="false" ht="24" hidden="false" customHeight="false" outlineLevel="0" collapsed="false">
      <c r="A117" s="10" t="s">
        <v>282</v>
      </c>
      <c r="B117" s="11" t="s">
        <v>250</v>
      </c>
      <c r="C117" s="11" t="s">
        <v>280</v>
      </c>
      <c r="D117" s="11" t="s">
        <v>281</v>
      </c>
      <c r="E117" s="12" t="n">
        <v>0.748758211</v>
      </c>
      <c r="F117" s="12" t="n">
        <v>1.045137564</v>
      </c>
      <c r="G117" s="12" t="n">
        <v>0.589292971</v>
      </c>
      <c r="H117" s="12" t="n">
        <v>0.750435363</v>
      </c>
      <c r="I117" s="12" t="n">
        <v>0.944463267</v>
      </c>
      <c r="J117" s="13" t="n">
        <v>1.45E-006</v>
      </c>
    </row>
    <row r="118" customFormat="false" ht="12" hidden="false" customHeight="false" outlineLevel="0" collapsed="false">
      <c r="A118" s="10" t="s">
        <v>283</v>
      </c>
      <c r="B118" s="11" t="s">
        <v>250</v>
      </c>
      <c r="C118" s="11" t="s">
        <v>284</v>
      </c>
      <c r="D118" s="11" t="s">
        <v>285</v>
      </c>
      <c r="E118" s="12" t="n">
        <v>-1.63138844</v>
      </c>
      <c r="F118" s="12" t="n">
        <v>-2.575071198</v>
      </c>
      <c r="G118" s="12" t="n">
        <v>-0.352775828</v>
      </c>
      <c r="H118" s="12" t="n">
        <v>-1.808278113</v>
      </c>
      <c r="I118" s="12" t="n">
        <v>-0.919119261</v>
      </c>
      <c r="J118" s="13" t="n">
        <v>5.16E-005</v>
      </c>
    </row>
    <row r="119" customFormat="false" ht="12" hidden="false" customHeight="false" outlineLevel="0" collapsed="false">
      <c r="A119" s="10" t="s">
        <v>286</v>
      </c>
      <c r="B119" s="11" t="s">
        <v>250</v>
      </c>
      <c r="C119" s="11" t="s">
        <v>284</v>
      </c>
      <c r="D119" s="11" t="s">
        <v>287</v>
      </c>
      <c r="E119" s="12" t="n">
        <v>-1.013524811</v>
      </c>
      <c r="F119" s="12" t="n">
        <v>-1.320865429</v>
      </c>
      <c r="G119" s="12" t="n">
        <v>-1.62088591</v>
      </c>
      <c r="H119" s="12" t="n">
        <v>-1.961501174</v>
      </c>
      <c r="I119" s="12" t="n">
        <v>-1.734694009</v>
      </c>
      <c r="J119" s="13" t="n">
        <v>1.2E-007</v>
      </c>
    </row>
    <row r="120" customFormat="false" ht="12" hidden="false" customHeight="false" outlineLevel="0" collapsed="false">
      <c r="A120" s="10" t="s">
        <v>288</v>
      </c>
      <c r="B120" s="11" t="s">
        <v>250</v>
      </c>
      <c r="C120" s="11" t="s">
        <v>284</v>
      </c>
      <c r="D120" s="11" t="s">
        <v>289</v>
      </c>
      <c r="E120" s="12" t="n">
        <v>-1.174995107</v>
      </c>
      <c r="F120" s="12" t="n">
        <v>-1.286153951</v>
      </c>
      <c r="G120" s="12" t="n">
        <v>-1.671635006</v>
      </c>
      <c r="H120" s="12" t="n">
        <v>-2.287014533</v>
      </c>
      <c r="I120" s="12" t="n">
        <v>-2.14257878</v>
      </c>
      <c r="J120" s="13" t="n">
        <v>2.16E-005</v>
      </c>
    </row>
    <row r="121" customFormat="false" ht="12" hidden="false" customHeight="false" outlineLevel="0" collapsed="false">
      <c r="A121" s="10" t="s">
        <v>290</v>
      </c>
      <c r="B121" s="11" t="s">
        <v>250</v>
      </c>
      <c r="C121" s="11" t="s">
        <v>284</v>
      </c>
      <c r="D121" s="11" t="s">
        <v>291</v>
      </c>
      <c r="E121" s="12" t="n">
        <v>-1.148571388</v>
      </c>
      <c r="F121" s="12" t="n">
        <v>-1.256782082</v>
      </c>
      <c r="G121" s="12" t="n">
        <v>-1.823438365</v>
      </c>
      <c r="H121" s="12" t="n">
        <v>-2.427713144</v>
      </c>
      <c r="I121" s="12" t="n">
        <v>-2.332838944</v>
      </c>
      <c r="J121" s="13" t="n">
        <v>1.42E-006</v>
      </c>
    </row>
    <row r="122" customFormat="false" ht="24" hidden="false" customHeight="false" outlineLevel="0" collapsed="false">
      <c r="A122" s="10" t="s">
        <v>292</v>
      </c>
      <c r="B122" s="11" t="s">
        <v>250</v>
      </c>
      <c r="C122" s="11" t="s">
        <v>284</v>
      </c>
      <c r="D122" s="11" t="s">
        <v>293</v>
      </c>
      <c r="E122" s="12" t="n">
        <v>-2.644522811</v>
      </c>
      <c r="F122" s="12" t="n">
        <v>-2.241223667</v>
      </c>
      <c r="G122" s="12" t="n">
        <v>-2.443401641</v>
      </c>
      <c r="H122" s="12" t="n">
        <v>-3.487842565</v>
      </c>
      <c r="I122" s="12" t="n">
        <v>-3.486759269</v>
      </c>
      <c r="J122" s="13" t="n">
        <v>1.47E-006</v>
      </c>
    </row>
    <row r="123" customFormat="false" ht="24" hidden="false" customHeight="false" outlineLevel="0" collapsed="false">
      <c r="A123" s="10" t="s">
        <v>294</v>
      </c>
      <c r="B123" s="11" t="s">
        <v>250</v>
      </c>
      <c r="C123" s="11" t="s">
        <v>284</v>
      </c>
      <c r="D123" s="11" t="s">
        <v>295</v>
      </c>
      <c r="E123" s="12" t="n">
        <v>-3.017502863</v>
      </c>
      <c r="F123" s="12" t="n">
        <v>-4.052835718</v>
      </c>
      <c r="G123" s="12" t="n">
        <v>-3.605034114</v>
      </c>
      <c r="H123" s="12" t="n">
        <v>-3.799991666</v>
      </c>
      <c r="I123" s="12" t="n">
        <v>-3.742850584</v>
      </c>
      <c r="J123" s="13" t="n">
        <v>2.24E-009</v>
      </c>
    </row>
    <row r="124" customFormat="false" ht="12" hidden="false" customHeight="false" outlineLevel="0" collapsed="false">
      <c r="A124" s="10" t="s">
        <v>296</v>
      </c>
      <c r="B124" s="11" t="s">
        <v>250</v>
      </c>
      <c r="C124" s="11" t="s">
        <v>284</v>
      </c>
      <c r="D124" s="11" t="s">
        <v>297</v>
      </c>
      <c r="E124" s="12" t="n">
        <v>-0.898462418</v>
      </c>
      <c r="F124" s="12" t="n">
        <v>-1.032553233</v>
      </c>
      <c r="G124" s="12" t="n">
        <v>-1.268566968</v>
      </c>
      <c r="H124" s="12" t="n">
        <v>-1.63859446</v>
      </c>
      <c r="I124" s="12" t="n">
        <v>-1.543436482</v>
      </c>
      <c r="J124" s="13" t="n">
        <v>2.35E-005</v>
      </c>
    </row>
    <row r="125" customFormat="false" ht="12" hidden="false" customHeight="false" outlineLevel="0" collapsed="false">
      <c r="A125" s="10" t="s">
        <v>298</v>
      </c>
      <c r="B125" s="11" t="s">
        <v>250</v>
      </c>
      <c r="C125" s="11" t="s">
        <v>284</v>
      </c>
      <c r="D125" s="11" t="s">
        <v>299</v>
      </c>
      <c r="E125" s="12" t="n">
        <v>-0.940835015</v>
      </c>
      <c r="F125" s="12" t="n">
        <v>-1.10957892</v>
      </c>
      <c r="G125" s="12" t="n">
        <v>-1.346538312</v>
      </c>
      <c r="H125" s="12" t="n">
        <v>-2.061783758</v>
      </c>
      <c r="I125" s="12" t="n">
        <v>-1.610724891</v>
      </c>
      <c r="J125" s="13" t="n">
        <v>3.8E-006</v>
      </c>
    </row>
    <row r="126" customFormat="false" ht="12" hidden="false" customHeight="false" outlineLevel="0" collapsed="false">
      <c r="A126" s="10" t="s">
        <v>300</v>
      </c>
      <c r="B126" s="11" t="s">
        <v>250</v>
      </c>
      <c r="C126" s="11" t="s">
        <v>284</v>
      </c>
      <c r="D126" s="11" t="s">
        <v>301</v>
      </c>
      <c r="E126" s="12" t="n">
        <v>-0.715350323</v>
      </c>
      <c r="F126" s="12" t="n">
        <v>-0.940768404</v>
      </c>
      <c r="G126" s="12" t="n">
        <v>-1.134925872</v>
      </c>
      <c r="H126" s="12" t="n">
        <v>-1.756633043</v>
      </c>
      <c r="I126" s="12" t="n">
        <v>-1.372130316</v>
      </c>
      <c r="J126" s="13" t="n">
        <v>3.03E-007</v>
      </c>
    </row>
    <row r="127" customFormat="false" ht="12" hidden="false" customHeight="false" outlineLevel="0" collapsed="false">
      <c r="A127" s="10" t="s">
        <v>302</v>
      </c>
      <c r="B127" s="11" t="s">
        <v>250</v>
      </c>
      <c r="C127" s="11" t="s">
        <v>284</v>
      </c>
      <c r="D127" s="11" t="s">
        <v>303</v>
      </c>
      <c r="E127" s="12" t="n">
        <v>-0.401808398</v>
      </c>
      <c r="F127" s="12" t="n">
        <v>-0.864791966</v>
      </c>
      <c r="G127" s="12" t="n">
        <v>-1.180593181</v>
      </c>
      <c r="H127" s="12" t="n">
        <v>-1.186590107</v>
      </c>
      <c r="I127" s="12" t="n">
        <v>-1.106893486</v>
      </c>
      <c r="J127" s="13" t="n">
        <v>1.63E-006</v>
      </c>
    </row>
    <row r="128" customFormat="false" ht="12" hidden="false" customHeight="false" outlineLevel="0" collapsed="false">
      <c r="A128" s="10" t="s">
        <v>304</v>
      </c>
      <c r="B128" s="11" t="s">
        <v>250</v>
      </c>
      <c r="C128" s="11" t="s">
        <v>284</v>
      </c>
      <c r="D128" s="11" t="s">
        <v>305</v>
      </c>
      <c r="E128" s="12" t="n">
        <v>-0.660399306</v>
      </c>
      <c r="F128" s="12" t="n">
        <v>-0.615942902</v>
      </c>
      <c r="G128" s="12" t="n">
        <v>-0.857044891</v>
      </c>
      <c r="H128" s="12" t="n">
        <v>-1.62168488</v>
      </c>
      <c r="I128" s="12" t="n">
        <v>-1.25093028</v>
      </c>
      <c r="J128" s="10" t="n">
        <v>0.001334983</v>
      </c>
    </row>
    <row r="129" customFormat="false" ht="24" hidden="false" customHeight="false" outlineLevel="0" collapsed="false">
      <c r="A129" s="10" t="s">
        <v>306</v>
      </c>
      <c r="B129" s="11" t="s">
        <v>250</v>
      </c>
      <c r="C129" s="11" t="s">
        <v>307</v>
      </c>
      <c r="D129" s="11" t="s">
        <v>308</v>
      </c>
      <c r="E129" s="12" t="n">
        <v>2.519316568</v>
      </c>
      <c r="F129" s="12" t="n">
        <v>5.990621966</v>
      </c>
      <c r="G129" s="12" t="n">
        <v>5.530134635</v>
      </c>
      <c r="H129" s="12" t="n">
        <v>6.139363288</v>
      </c>
      <c r="I129" s="12" t="n">
        <v>6.146522095</v>
      </c>
      <c r="J129" s="13" t="n">
        <v>2.19E-007</v>
      </c>
    </row>
    <row r="130" customFormat="false" ht="12" hidden="false" customHeight="false" outlineLevel="0" collapsed="false">
      <c r="A130" s="10" t="s">
        <v>309</v>
      </c>
      <c r="B130" s="11" t="s">
        <v>250</v>
      </c>
      <c r="C130" s="11" t="s">
        <v>307</v>
      </c>
      <c r="D130" s="11" t="s">
        <v>310</v>
      </c>
      <c r="E130" s="12" t="n">
        <v>1.242619145</v>
      </c>
      <c r="F130" s="12" t="n">
        <v>0.96654688</v>
      </c>
      <c r="G130" s="12" t="n">
        <v>0.05094157</v>
      </c>
      <c r="H130" s="12" t="n">
        <v>-0.170137058</v>
      </c>
      <c r="I130" s="12" t="n">
        <v>-0.412252165</v>
      </c>
      <c r="J130" s="13" t="n">
        <v>5.17E-008</v>
      </c>
    </row>
    <row r="131" customFormat="false" ht="12" hidden="false" customHeight="false" outlineLevel="0" collapsed="false">
      <c r="A131" s="10" t="s">
        <v>311</v>
      </c>
      <c r="B131" s="11" t="s">
        <v>250</v>
      </c>
      <c r="C131" s="11" t="s">
        <v>307</v>
      </c>
      <c r="D131" s="11" t="s">
        <v>312</v>
      </c>
      <c r="E131" s="12" t="n">
        <v>1.079924604</v>
      </c>
      <c r="F131" s="12" t="n">
        <v>0.845187165</v>
      </c>
      <c r="G131" s="12" t="n">
        <v>-0.123499412</v>
      </c>
      <c r="H131" s="12" t="n">
        <v>-0.302605407</v>
      </c>
      <c r="I131" s="12" t="n">
        <v>-0.444812821</v>
      </c>
      <c r="J131" s="13" t="n">
        <v>4.44E-008</v>
      </c>
    </row>
    <row r="132" customFormat="false" ht="12" hidden="false" customHeight="false" outlineLevel="0" collapsed="false">
      <c r="A132" s="10" t="s">
        <v>313</v>
      </c>
      <c r="B132" s="11" t="s">
        <v>250</v>
      </c>
      <c r="C132" s="11" t="s">
        <v>307</v>
      </c>
      <c r="D132" s="11" t="s">
        <v>314</v>
      </c>
      <c r="E132" s="12" t="n">
        <v>0.335129715</v>
      </c>
      <c r="F132" s="12" t="n">
        <v>-0.411973449</v>
      </c>
      <c r="G132" s="12" t="n">
        <v>-0.542395798</v>
      </c>
      <c r="H132" s="12" t="n">
        <v>-0.957576511</v>
      </c>
      <c r="I132" s="12" t="n">
        <v>-1.164398421</v>
      </c>
      <c r="J132" s="13" t="n">
        <v>4.26E-008</v>
      </c>
    </row>
    <row r="133" customFormat="false" ht="12" hidden="false" customHeight="false" outlineLevel="0" collapsed="false">
      <c r="A133" s="10" t="s">
        <v>315</v>
      </c>
      <c r="B133" s="11" t="s">
        <v>250</v>
      </c>
      <c r="C133" s="11" t="s">
        <v>316</v>
      </c>
      <c r="D133" s="11" t="s">
        <v>317</v>
      </c>
      <c r="E133" s="12" t="n">
        <v>1.565520917</v>
      </c>
      <c r="F133" s="12" t="n">
        <v>1.556400244</v>
      </c>
      <c r="G133" s="12" t="n">
        <v>1.037267</v>
      </c>
      <c r="H133" s="12" t="n">
        <v>0.858971501</v>
      </c>
      <c r="I133" s="12" t="n">
        <v>0.919057452</v>
      </c>
      <c r="J133" s="13" t="n">
        <v>1.22E-006</v>
      </c>
    </row>
    <row r="134" customFormat="false" ht="12" hidden="false" customHeight="false" outlineLevel="0" collapsed="false">
      <c r="A134" s="10" t="s">
        <v>318</v>
      </c>
      <c r="B134" s="11" t="s">
        <v>250</v>
      </c>
      <c r="C134" s="11" t="s">
        <v>316</v>
      </c>
      <c r="D134" s="11" t="s">
        <v>319</v>
      </c>
      <c r="E134" s="12" t="n">
        <v>1.219743112</v>
      </c>
      <c r="F134" s="12" t="n">
        <v>0.964940639</v>
      </c>
      <c r="G134" s="12" t="n">
        <v>0.084536641</v>
      </c>
      <c r="H134" s="12" t="n">
        <v>-0.402157218</v>
      </c>
      <c r="I134" s="12" t="n">
        <v>-0.337100528</v>
      </c>
      <c r="J134" s="13" t="n">
        <v>8.17E-007</v>
      </c>
    </row>
    <row r="135" customFormat="false" ht="12" hidden="false" customHeight="false" outlineLevel="0" collapsed="false">
      <c r="A135" s="14" t="s">
        <v>320</v>
      </c>
      <c r="B135" s="11" t="s">
        <v>250</v>
      </c>
      <c r="C135" s="11" t="s">
        <v>316</v>
      </c>
      <c r="D135" s="15" t="s">
        <v>321</v>
      </c>
      <c r="E135" s="16" t="n">
        <v>1.252</v>
      </c>
      <c r="F135" s="16" t="n">
        <v>0.856</v>
      </c>
      <c r="G135" s="16" t="n">
        <v>0.072</v>
      </c>
      <c r="H135" s="16" t="n">
        <v>-0.045</v>
      </c>
      <c r="I135" s="16" t="n">
        <v>0.662</v>
      </c>
      <c r="J135" s="17" t="n">
        <v>1.41E-007</v>
      </c>
    </row>
    <row r="136" customFormat="false" ht="12" hidden="false" customHeight="false" outlineLevel="0" collapsed="false">
      <c r="A136" s="10" t="s">
        <v>322</v>
      </c>
      <c r="B136" s="11" t="s">
        <v>250</v>
      </c>
      <c r="C136" s="11" t="s">
        <v>316</v>
      </c>
      <c r="D136" s="11" t="s">
        <v>323</v>
      </c>
      <c r="E136" s="12" t="n">
        <v>1.393211576</v>
      </c>
      <c r="F136" s="12" t="n">
        <v>0.870872573</v>
      </c>
      <c r="G136" s="12" t="n">
        <v>0.065699179</v>
      </c>
      <c r="H136" s="12" t="n">
        <v>-0.36553059</v>
      </c>
      <c r="I136" s="12" t="n">
        <v>-0.594913617</v>
      </c>
      <c r="J136" s="13" t="n">
        <v>2.62E-007</v>
      </c>
    </row>
    <row r="137" customFormat="false" ht="12" hidden="false" customHeight="false" outlineLevel="0" collapsed="false">
      <c r="A137" s="10" t="s">
        <v>324</v>
      </c>
      <c r="B137" s="11" t="s">
        <v>250</v>
      </c>
      <c r="C137" s="11" t="s">
        <v>325</v>
      </c>
      <c r="D137" s="11" t="s">
        <v>326</v>
      </c>
      <c r="E137" s="12" t="n">
        <v>1.292496377</v>
      </c>
      <c r="F137" s="12" t="n">
        <v>1.196459803</v>
      </c>
      <c r="G137" s="12" t="n">
        <v>0.514403482</v>
      </c>
      <c r="H137" s="12" t="n">
        <v>0.323305002</v>
      </c>
      <c r="I137" s="12" t="n">
        <v>0.317327104</v>
      </c>
      <c r="J137" s="13" t="n">
        <v>8.26E-007</v>
      </c>
    </row>
    <row r="138" customFormat="false" ht="12" hidden="false" customHeight="false" outlineLevel="0" collapsed="false">
      <c r="A138" s="10" t="s">
        <v>327</v>
      </c>
      <c r="B138" s="11" t="s">
        <v>250</v>
      </c>
      <c r="C138" s="11" t="s">
        <v>325</v>
      </c>
      <c r="D138" s="11" t="s">
        <v>328</v>
      </c>
      <c r="E138" s="12" t="n">
        <v>1.918897234</v>
      </c>
      <c r="F138" s="12" t="n">
        <v>1.639589901</v>
      </c>
      <c r="G138" s="12" t="n">
        <v>0.428972534</v>
      </c>
      <c r="H138" s="12" t="n">
        <v>0.127630461</v>
      </c>
      <c r="I138" s="12" t="n">
        <v>-0.026344606</v>
      </c>
      <c r="J138" s="13" t="n">
        <v>1.96E-006</v>
      </c>
    </row>
    <row r="139" customFormat="false" ht="12" hidden="false" customHeight="false" outlineLevel="0" collapsed="false">
      <c r="A139" s="10" t="s">
        <v>329</v>
      </c>
      <c r="B139" s="11" t="s">
        <v>250</v>
      </c>
      <c r="C139" s="11" t="s">
        <v>325</v>
      </c>
      <c r="D139" s="11" t="s">
        <v>330</v>
      </c>
      <c r="E139" s="12" t="n">
        <v>1.327250947</v>
      </c>
      <c r="F139" s="12" t="n">
        <v>1.055234503</v>
      </c>
      <c r="G139" s="12" t="n">
        <v>0.242786076</v>
      </c>
      <c r="H139" s="12" t="n">
        <v>0.068112447</v>
      </c>
      <c r="I139" s="12" t="n">
        <v>-0.224279165</v>
      </c>
      <c r="J139" s="13" t="n">
        <v>3.9E-007</v>
      </c>
    </row>
    <row r="140" customFormat="false" ht="12" hidden="false" customHeight="false" outlineLevel="0" collapsed="false">
      <c r="A140" s="10" t="s">
        <v>331</v>
      </c>
      <c r="B140" s="11" t="s">
        <v>250</v>
      </c>
      <c r="C140" s="11" t="s">
        <v>325</v>
      </c>
      <c r="D140" s="11" t="s">
        <v>332</v>
      </c>
      <c r="E140" s="12" t="n">
        <v>1.531339907</v>
      </c>
      <c r="F140" s="12" t="n">
        <v>1.208637091</v>
      </c>
      <c r="G140" s="12" t="n">
        <v>0.15129418</v>
      </c>
      <c r="H140" s="12" t="n">
        <v>0.027769323</v>
      </c>
      <c r="I140" s="12" t="n">
        <v>-0.44860584</v>
      </c>
      <c r="J140" s="13" t="n">
        <v>2.09E-007</v>
      </c>
    </row>
    <row r="141" customFormat="false" ht="12" hidden="false" customHeight="false" outlineLevel="0" collapsed="false">
      <c r="A141" s="10" t="s">
        <v>333</v>
      </c>
      <c r="B141" s="11" t="s">
        <v>250</v>
      </c>
      <c r="C141" s="11" t="s">
        <v>325</v>
      </c>
      <c r="D141" s="11" t="s">
        <v>334</v>
      </c>
      <c r="E141" s="12" t="n">
        <v>1.088610639</v>
      </c>
      <c r="F141" s="12" t="n">
        <v>0.843788554</v>
      </c>
      <c r="G141" s="12" t="n">
        <v>0.070677556</v>
      </c>
      <c r="H141" s="12" t="n">
        <v>-0.351157927</v>
      </c>
      <c r="I141" s="12" t="n">
        <v>-0.848269988</v>
      </c>
      <c r="J141" s="13" t="n">
        <v>1.01E-007</v>
      </c>
    </row>
    <row r="142" customFormat="false" ht="12" hidden="false" customHeight="false" outlineLevel="0" collapsed="false">
      <c r="A142" s="10" t="s">
        <v>335</v>
      </c>
      <c r="B142" s="11" t="s">
        <v>250</v>
      </c>
      <c r="C142" s="11" t="s">
        <v>325</v>
      </c>
      <c r="D142" s="11" t="s">
        <v>336</v>
      </c>
      <c r="E142" s="12" t="n">
        <v>1.306792037</v>
      </c>
      <c r="F142" s="12" t="n">
        <v>1.01012474</v>
      </c>
      <c r="G142" s="12" t="n">
        <v>0.067602719</v>
      </c>
      <c r="H142" s="12" t="n">
        <v>0.018391379</v>
      </c>
      <c r="I142" s="12" t="n">
        <v>-0.37428397</v>
      </c>
      <c r="J142" s="13" t="n">
        <v>3.19E-007</v>
      </c>
    </row>
    <row r="143" customFormat="false" ht="12" hidden="false" customHeight="false" outlineLevel="0" collapsed="false">
      <c r="A143" s="10" t="s">
        <v>337</v>
      </c>
      <c r="B143" s="11" t="s">
        <v>250</v>
      </c>
      <c r="C143" s="11" t="s">
        <v>325</v>
      </c>
      <c r="D143" s="11" t="s">
        <v>338</v>
      </c>
      <c r="E143" s="12" t="n">
        <v>1.256968587</v>
      </c>
      <c r="F143" s="12" t="n">
        <v>1.006538125</v>
      </c>
      <c r="G143" s="12" t="n">
        <v>-0.017210296</v>
      </c>
      <c r="H143" s="12" t="n">
        <v>0.19660296</v>
      </c>
      <c r="I143" s="12" t="n">
        <v>0.053921002</v>
      </c>
      <c r="J143" s="13" t="n">
        <v>3.25E-007</v>
      </c>
    </row>
    <row r="144" customFormat="false" ht="12" hidden="false" customHeight="false" outlineLevel="0" collapsed="false">
      <c r="A144" s="10" t="s">
        <v>339</v>
      </c>
      <c r="B144" s="11" t="s">
        <v>250</v>
      </c>
      <c r="C144" s="11" t="s">
        <v>325</v>
      </c>
      <c r="D144" s="11" t="s">
        <v>340</v>
      </c>
      <c r="E144" s="12" t="n">
        <v>-1.116222063</v>
      </c>
      <c r="F144" s="12" t="n">
        <v>-1.177455891</v>
      </c>
      <c r="G144" s="12" t="n">
        <v>-0.176240213</v>
      </c>
      <c r="H144" s="12" t="n">
        <v>-0.217568535</v>
      </c>
      <c r="I144" s="12" t="n">
        <v>-0.827571336</v>
      </c>
      <c r="J144" s="10" t="n">
        <v>0.0037998</v>
      </c>
    </row>
    <row r="145" customFormat="false" ht="12" hidden="false" customHeight="false" outlineLevel="0" collapsed="false">
      <c r="A145" s="10" t="s">
        <v>341</v>
      </c>
      <c r="B145" s="11" t="s">
        <v>250</v>
      </c>
      <c r="C145" s="11" t="s">
        <v>325</v>
      </c>
      <c r="D145" s="11" t="s">
        <v>342</v>
      </c>
      <c r="E145" s="12" t="n">
        <v>1.214490121</v>
      </c>
      <c r="F145" s="12" t="n">
        <v>0.967904741</v>
      </c>
      <c r="G145" s="12" t="n">
        <v>-0.314432415</v>
      </c>
      <c r="H145" s="12" t="n">
        <v>0.063301176</v>
      </c>
      <c r="I145" s="12" t="n">
        <v>-0.011356622</v>
      </c>
      <c r="J145" s="13" t="n">
        <v>3.56E-008</v>
      </c>
    </row>
    <row r="146" customFormat="false" ht="12" hidden="false" customHeight="false" outlineLevel="0" collapsed="false">
      <c r="A146" s="10" t="s">
        <v>343</v>
      </c>
      <c r="B146" s="11" t="s">
        <v>250</v>
      </c>
      <c r="C146" s="11" t="s">
        <v>325</v>
      </c>
      <c r="D146" s="11" t="s">
        <v>344</v>
      </c>
      <c r="E146" s="12" t="n">
        <v>-1.537949727</v>
      </c>
      <c r="F146" s="12" t="n">
        <v>-1.905966189</v>
      </c>
      <c r="G146" s="12" t="n">
        <v>-0.368845757</v>
      </c>
      <c r="H146" s="12" t="n">
        <v>-0.686153203</v>
      </c>
      <c r="I146" s="12" t="n">
        <v>-0.767431563</v>
      </c>
      <c r="J146" s="13" t="n">
        <v>6.63E-007</v>
      </c>
    </row>
    <row r="147" customFormat="false" ht="12" hidden="false" customHeight="false" outlineLevel="0" collapsed="false">
      <c r="A147" s="10" t="s">
        <v>345</v>
      </c>
      <c r="B147" s="11" t="s">
        <v>250</v>
      </c>
      <c r="C147" s="11" t="s">
        <v>325</v>
      </c>
      <c r="D147" s="11" t="s">
        <v>344</v>
      </c>
      <c r="E147" s="12" t="n">
        <v>-1.327572988</v>
      </c>
      <c r="F147" s="12" t="n">
        <v>-1.309477046</v>
      </c>
      <c r="G147" s="12" t="n">
        <v>-0.416114154</v>
      </c>
      <c r="H147" s="12" t="n">
        <v>-0.963525357</v>
      </c>
      <c r="I147" s="12" t="n">
        <v>-1.006133247</v>
      </c>
      <c r="J147" s="13" t="n">
        <v>3.8E-006</v>
      </c>
    </row>
    <row r="148" customFormat="false" ht="12" hidden="false" customHeight="false" outlineLevel="0" collapsed="false">
      <c r="A148" s="10" t="s">
        <v>346</v>
      </c>
      <c r="B148" s="11" t="s">
        <v>250</v>
      </c>
      <c r="C148" s="11" t="s">
        <v>347</v>
      </c>
      <c r="D148" s="11" t="s">
        <v>348</v>
      </c>
      <c r="E148" s="12" t="n">
        <v>2.834914584</v>
      </c>
      <c r="F148" s="12" t="n">
        <v>6.214156778</v>
      </c>
      <c r="G148" s="12" t="n">
        <v>5.437709857</v>
      </c>
      <c r="H148" s="12" t="n">
        <v>6.662801184</v>
      </c>
      <c r="I148" s="12" t="n">
        <v>6.856706966</v>
      </c>
      <c r="J148" s="13" t="n">
        <v>5.57E-010</v>
      </c>
    </row>
    <row r="149" customFormat="false" ht="12" hidden="false" customHeight="false" outlineLevel="0" collapsed="false">
      <c r="A149" s="10" t="s">
        <v>349</v>
      </c>
      <c r="B149" s="11" t="s">
        <v>250</v>
      </c>
      <c r="C149" s="11" t="s">
        <v>347</v>
      </c>
      <c r="D149" s="11" t="s">
        <v>350</v>
      </c>
      <c r="E149" s="12" t="n">
        <v>0.328741304</v>
      </c>
      <c r="F149" s="12" t="n">
        <v>-1.570900431</v>
      </c>
      <c r="G149" s="12" t="n">
        <v>-0.818675772</v>
      </c>
      <c r="H149" s="12" t="n">
        <v>-2.71851389</v>
      </c>
      <c r="I149" s="12" t="n">
        <v>-2.399309122</v>
      </c>
      <c r="J149" s="13" t="n">
        <v>9.52E-009</v>
      </c>
    </row>
    <row r="150" customFormat="false" ht="24" hidden="false" customHeight="false" outlineLevel="0" collapsed="false">
      <c r="A150" s="10" t="s">
        <v>351</v>
      </c>
      <c r="B150" s="11" t="s">
        <v>352</v>
      </c>
      <c r="C150" s="11" t="s">
        <v>353</v>
      </c>
      <c r="D150" s="11" t="s">
        <v>354</v>
      </c>
      <c r="E150" s="12" t="n">
        <v>1.239255979</v>
      </c>
      <c r="F150" s="12" t="n">
        <v>0.983980068</v>
      </c>
      <c r="G150" s="12" t="n">
        <v>0.833793132</v>
      </c>
      <c r="H150" s="12" t="n">
        <v>0.271790624</v>
      </c>
      <c r="I150" s="12" t="n">
        <v>0.115291587</v>
      </c>
      <c r="J150" s="13" t="n">
        <v>3.72E-007</v>
      </c>
    </row>
    <row r="151" customFormat="false" ht="24" hidden="false" customHeight="false" outlineLevel="0" collapsed="false">
      <c r="A151" s="10" t="s">
        <v>355</v>
      </c>
      <c r="B151" s="11" t="s">
        <v>352</v>
      </c>
      <c r="C151" s="11" t="s">
        <v>356</v>
      </c>
      <c r="D151" s="11" t="s">
        <v>357</v>
      </c>
      <c r="E151" s="12" t="n">
        <v>-1.158729629</v>
      </c>
      <c r="F151" s="12" t="n">
        <v>-1.197471752</v>
      </c>
      <c r="G151" s="12" t="n">
        <v>-0.290899507</v>
      </c>
      <c r="H151" s="12" t="n">
        <v>-0.229119439</v>
      </c>
      <c r="I151" s="12" t="n">
        <v>-0.665156535</v>
      </c>
      <c r="J151" s="10" t="n">
        <v>0.003038019</v>
      </c>
    </row>
    <row r="152" customFormat="false" ht="24" hidden="false" customHeight="false" outlineLevel="0" collapsed="false">
      <c r="A152" s="10" t="s">
        <v>358</v>
      </c>
      <c r="B152" s="11" t="s">
        <v>352</v>
      </c>
      <c r="C152" s="11" t="s">
        <v>356</v>
      </c>
      <c r="D152" s="11" t="s">
        <v>359</v>
      </c>
      <c r="E152" s="12" t="n">
        <v>-1.663803545</v>
      </c>
      <c r="F152" s="12" t="n">
        <v>-1.794756356</v>
      </c>
      <c r="G152" s="12" t="n">
        <v>-0.345127543</v>
      </c>
      <c r="H152" s="12" t="n">
        <v>-0.182955928</v>
      </c>
      <c r="I152" s="12" t="n">
        <v>-0.816128238</v>
      </c>
      <c r="J152" s="13" t="n">
        <v>1.03E-006</v>
      </c>
    </row>
    <row r="153" customFormat="false" ht="24" hidden="false" customHeight="false" outlineLevel="0" collapsed="false">
      <c r="A153" s="10" t="s">
        <v>360</v>
      </c>
      <c r="B153" s="11" t="s">
        <v>352</v>
      </c>
      <c r="C153" s="11" t="s">
        <v>356</v>
      </c>
      <c r="D153" s="11" t="s">
        <v>361</v>
      </c>
      <c r="E153" s="12" t="n">
        <v>-0.613886985</v>
      </c>
      <c r="F153" s="12" t="n">
        <v>-0.54539432</v>
      </c>
      <c r="G153" s="12" t="n">
        <v>1.056370204</v>
      </c>
      <c r="H153" s="12" t="n">
        <v>0.776556557</v>
      </c>
      <c r="I153" s="12" t="n">
        <v>0.096988246</v>
      </c>
      <c r="J153" s="10" t="n">
        <v>0.000483119</v>
      </c>
    </row>
    <row r="154" customFormat="false" ht="12" hidden="false" customHeight="false" outlineLevel="0" collapsed="false">
      <c r="A154" s="10" t="s">
        <v>362</v>
      </c>
      <c r="B154" s="11" t="s">
        <v>363</v>
      </c>
      <c r="C154" s="11" t="s">
        <v>363</v>
      </c>
      <c r="D154" s="11" t="s">
        <v>364</v>
      </c>
      <c r="E154" s="12" t="n">
        <v>-1.035736797</v>
      </c>
      <c r="F154" s="12" t="n">
        <v>-0.985803942</v>
      </c>
      <c r="G154" s="12" t="n">
        <v>0.430637241</v>
      </c>
      <c r="H154" s="12" t="n">
        <v>0.058645203</v>
      </c>
      <c r="I154" s="12" t="n">
        <v>-0.006403031</v>
      </c>
      <c r="J154" s="13" t="n">
        <v>3.84E-007</v>
      </c>
    </row>
    <row r="155" customFormat="false" ht="24" hidden="false" customHeight="false" outlineLevel="0" collapsed="false">
      <c r="A155" s="10" t="s">
        <v>365</v>
      </c>
      <c r="B155" s="11" t="s">
        <v>363</v>
      </c>
      <c r="C155" s="11" t="s">
        <v>363</v>
      </c>
      <c r="D155" s="11" t="s">
        <v>366</v>
      </c>
      <c r="E155" s="12" t="n">
        <v>1.092676137</v>
      </c>
      <c r="F155" s="12" t="n">
        <v>1.195439823</v>
      </c>
      <c r="G155" s="12" t="n">
        <v>0.416201695</v>
      </c>
      <c r="H155" s="12" t="n">
        <v>-0.1771449</v>
      </c>
      <c r="I155" s="12" t="n">
        <v>0.415231443</v>
      </c>
      <c r="J155" s="13" t="n">
        <v>3.37E-007</v>
      </c>
    </row>
    <row r="156" customFormat="false" ht="12" hidden="false" customHeight="false" outlineLevel="0" collapsed="false">
      <c r="A156" s="10" t="s">
        <v>367</v>
      </c>
      <c r="B156" s="11" t="s">
        <v>363</v>
      </c>
      <c r="C156" s="11" t="s">
        <v>363</v>
      </c>
      <c r="D156" s="11" t="s">
        <v>368</v>
      </c>
      <c r="E156" s="12" t="n">
        <v>-1.652887295</v>
      </c>
      <c r="F156" s="12" t="n">
        <v>-1.617722365</v>
      </c>
      <c r="G156" s="12" t="n">
        <v>0.280389901</v>
      </c>
      <c r="H156" s="12" t="n">
        <v>-0.144792857</v>
      </c>
      <c r="I156" s="12" t="n">
        <v>-0.414603839</v>
      </c>
      <c r="J156" s="13" t="n">
        <v>8.67E-007</v>
      </c>
    </row>
    <row r="157" customFormat="false" ht="12" hidden="false" customHeight="false" outlineLevel="0" collapsed="false">
      <c r="A157" s="10" t="s">
        <v>369</v>
      </c>
      <c r="B157" s="11" t="s">
        <v>363</v>
      </c>
      <c r="C157" s="11" t="s">
        <v>363</v>
      </c>
      <c r="D157" s="11" t="s">
        <v>364</v>
      </c>
      <c r="E157" s="12" t="n">
        <v>-1.1776961</v>
      </c>
      <c r="F157" s="12" t="n">
        <v>-0.864320596</v>
      </c>
      <c r="G157" s="12" t="n">
        <v>0.233389848</v>
      </c>
      <c r="H157" s="12" t="n">
        <v>0.084939805</v>
      </c>
      <c r="I157" s="12" t="n">
        <v>-0.280315926</v>
      </c>
      <c r="J157" s="13" t="n">
        <v>6.12E-005</v>
      </c>
    </row>
    <row r="158" customFormat="false" ht="12" hidden="false" customHeight="false" outlineLevel="0" collapsed="false">
      <c r="A158" s="10" t="s">
        <v>370</v>
      </c>
      <c r="B158" s="11" t="s">
        <v>363</v>
      </c>
      <c r="C158" s="11" t="s">
        <v>363</v>
      </c>
      <c r="D158" s="11" t="s">
        <v>364</v>
      </c>
      <c r="E158" s="12" t="n">
        <v>-1.54593028</v>
      </c>
      <c r="F158" s="12" t="n">
        <v>-1.639570813</v>
      </c>
      <c r="G158" s="12" t="n">
        <v>0.11964682</v>
      </c>
      <c r="H158" s="12" t="n">
        <v>-0.174415046</v>
      </c>
      <c r="I158" s="12" t="n">
        <v>-0.789534934</v>
      </c>
      <c r="J158" s="13" t="n">
        <v>7.31E-008</v>
      </c>
    </row>
    <row r="159" customFormat="false" ht="12" hidden="false" customHeight="false" outlineLevel="0" collapsed="false">
      <c r="A159" s="10" t="s">
        <v>371</v>
      </c>
      <c r="B159" s="11" t="s">
        <v>363</v>
      </c>
      <c r="C159" s="11" t="s">
        <v>363</v>
      </c>
      <c r="D159" s="11" t="s">
        <v>372</v>
      </c>
      <c r="E159" s="12" t="n">
        <v>-2.192533766</v>
      </c>
      <c r="F159" s="12" t="n">
        <v>-2.128594109</v>
      </c>
      <c r="G159" s="12" t="n">
        <v>-0.036952221</v>
      </c>
      <c r="H159" s="12" t="n">
        <v>-0.201562841</v>
      </c>
      <c r="I159" s="12" t="n">
        <v>-0.7490791</v>
      </c>
      <c r="J159" s="13" t="n">
        <v>1.06E-006</v>
      </c>
    </row>
    <row r="160" customFormat="false" ht="12" hidden="false" customHeight="false" outlineLevel="0" collapsed="false">
      <c r="A160" s="10" t="s">
        <v>373</v>
      </c>
      <c r="B160" s="11" t="s">
        <v>363</v>
      </c>
      <c r="C160" s="11" t="s">
        <v>363</v>
      </c>
      <c r="D160" s="11" t="s">
        <v>374</v>
      </c>
      <c r="E160" s="12" t="n">
        <v>-1.700744285</v>
      </c>
      <c r="F160" s="12" t="n">
        <v>-1.744841345</v>
      </c>
      <c r="G160" s="12" t="n">
        <v>-0.085313334</v>
      </c>
      <c r="H160" s="12" t="n">
        <v>-0.091919703</v>
      </c>
      <c r="I160" s="12" t="n">
        <v>-0.544692368</v>
      </c>
      <c r="J160" s="13" t="n">
        <v>3.6E-005</v>
      </c>
    </row>
    <row r="161" customFormat="false" ht="12" hidden="false" customHeight="false" outlineLevel="0" collapsed="false">
      <c r="A161" s="10" t="s">
        <v>375</v>
      </c>
      <c r="B161" s="11" t="s">
        <v>363</v>
      </c>
      <c r="C161" s="11" t="s">
        <v>363</v>
      </c>
      <c r="D161" s="11" t="s">
        <v>364</v>
      </c>
      <c r="E161" s="12" t="n">
        <v>-1.366214448</v>
      </c>
      <c r="F161" s="12" t="n">
        <v>-1.21985343</v>
      </c>
      <c r="G161" s="12" t="n">
        <v>-0.191330663</v>
      </c>
      <c r="H161" s="12" t="n">
        <v>-0.203257204</v>
      </c>
      <c r="I161" s="12" t="n">
        <v>-0.448229313</v>
      </c>
      <c r="J161" s="13" t="n">
        <v>1.38E-005</v>
      </c>
    </row>
    <row r="162" customFormat="false" ht="12" hidden="false" customHeight="false" outlineLevel="0" collapsed="false">
      <c r="A162" s="10" t="s">
        <v>376</v>
      </c>
      <c r="B162" s="11" t="s">
        <v>363</v>
      </c>
      <c r="C162" s="11" t="s">
        <v>363</v>
      </c>
      <c r="D162" s="11" t="s">
        <v>377</v>
      </c>
      <c r="E162" s="12" t="n">
        <v>-1.191772466</v>
      </c>
      <c r="F162" s="12" t="n">
        <v>-1.2508597</v>
      </c>
      <c r="G162" s="12" t="n">
        <v>-0.226699857</v>
      </c>
      <c r="H162" s="12" t="n">
        <v>0.299966393</v>
      </c>
      <c r="I162" s="12" t="n">
        <v>-0.564010454</v>
      </c>
      <c r="J162" s="10" t="n">
        <v>0.008705779</v>
      </c>
    </row>
    <row r="163" customFormat="false" ht="12" hidden="false" customHeight="false" outlineLevel="0" collapsed="false">
      <c r="A163" s="10" t="s">
        <v>378</v>
      </c>
      <c r="B163" s="11" t="s">
        <v>363</v>
      </c>
      <c r="C163" s="11" t="s">
        <v>363</v>
      </c>
      <c r="D163" s="11" t="s">
        <v>379</v>
      </c>
      <c r="E163" s="12" t="n">
        <v>-1.593738099</v>
      </c>
      <c r="F163" s="12" t="n">
        <v>-1.71556835</v>
      </c>
      <c r="G163" s="12" t="n">
        <v>-0.284031694</v>
      </c>
      <c r="H163" s="12" t="n">
        <v>-0.284390445</v>
      </c>
      <c r="I163" s="12" t="n">
        <v>-0.939014612</v>
      </c>
      <c r="J163" s="13" t="n">
        <v>2.3E-007</v>
      </c>
    </row>
    <row r="164" customFormat="false" ht="24" hidden="false" customHeight="false" outlineLevel="0" collapsed="false">
      <c r="A164" s="10" t="s">
        <v>380</v>
      </c>
      <c r="B164" s="11" t="s">
        <v>363</v>
      </c>
      <c r="C164" s="11" t="s">
        <v>363</v>
      </c>
      <c r="D164" s="11" t="s">
        <v>381</v>
      </c>
      <c r="E164" s="12" t="n">
        <v>-1.995886735</v>
      </c>
      <c r="F164" s="12" t="n">
        <v>-1.930898617</v>
      </c>
      <c r="G164" s="12" t="n">
        <v>-0.513329192</v>
      </c>
      <c r="H164" s="12" t="n">
        <v>-0.1395706</v>
      </c>
      <c r="I164" s="12" t="n">
        <v>-0.653405326</v>
      </c>
      <c r="J164" s="13" t="n">
        <v>2.49E-006</v>
      </c>
    </row>
    <row r="165" customFormat="false" ht="12" hidden="false" customHeight="false" outlineLevel="0" collapsed="false">
      <c r="A165" s="10" t="s">
        <v>382</v>
      </c>
      <c r="B165" s="11" t="s">
        <v>363</v>
      </c>
      <c r="C165" s="11" t="s">
        <v>363</v>
      </c>
      <c r="D165" s="11" t="s">
        <v>374</v>
      </c>
      <c r="E165" s="12" t="n">
        <v>-1.926791368</v>
      </c>
      <c r="F165" s="12" t="n">
        <v>-2.00728777</v>
      </c>
      <c r="G165" s="12" t="n">
        <v>-0.654147912</v>
      </c>
      <c r="H165" s="12" t="n">
        <v>-0.744547142</v>
      </c>
      <c r="I165" s="12" t="n">
        <v>-1.126341781</v>
      </c>
      <c r="J165" s="13" t="n">
        <v>3.99E-007</v>
      </c>
    </row>
    <row r="166" customFormat="false" ht="12" hidden="false" customHeight="false" outlineLevel="0" collapsed="false">
      <c r="A166" s="10" t="s">
        <v>383</v>
      </c>
      <c r="B166" s="11" t="s">
        <v>363</v>
      </c>
      <c r="C166" s="11" t="s">
        <v>363</v>
      </c>
      <c r="D166" s="11" t="s">
        <v>374</v>
      </c>
      <c r="E166" s="12" t="n">
        <v>-1.47004192</v>
      </c>
      <c r="F166" s="12" t="n">
        <v>-0.790726097</v>
      </c>
      <c r="G166" s="12" t="n">
        <v>-0.801500205</v>
      </c>
      <c r="H166" s="12" t="n">
        <v>-0.730757412</v>
      </c>
      <c r="I166" s="12" t="n">
        <v>-0.563825368</v>
      </c>
      <c r="J166" s="10" t="n">
        <v>0.000178224</v>
      </c>
    </row>
    <row r="167" customFormat="false" ht="12" hidden="false" customHeight="false" outlineLevel="0" collapsed="false">
      <c r="A167" s="10" t="s">
        <v>384</v>
      </c>
      <c r="B167" s="11" t="s">
        <v>363</v>
      </c>
      <c r="C167" s="11" t="s">
        <v>363</v>
      </c>
      <c r="D167" s="11" t="s">
        <v>385</v>
      </c>
      <c r="E167" s="12" t="n">
        <v>-1.87291265</v>
      </c>
      <c r="F167" s="12" t="n">
        <v>-1.8751526</v>
      </c>
      <c r="G167" s="12" t="n">
        <v>-0.980113628</v>
      </c>
      <c r="H167" s="12" t="n">
        <v>-0.973479738</v>
      </c>
      <c r="I167" s="12" t="n">
        <v>-1.010438147</v>
      </c>
      <c r="J167" s="13" t="n">
        <v>7.77E-005</v>
      </c>
    </row>
    <row r="168" customFormat="false" ht="12" hidden="false" customHeight="false" outlineLevel="0" collapsed="false">
      <c r="A168" s="10" t="s">
        <v>386</v>
      </c>
      <c r="B168" s="11" t="s">
        <v>363</v>
      </c>
      <c r="C168" s="11" t="s">
        <v>363</v>
      </c>
      <c r="D168" s="11" t="s">
        <v>387</v>
      </c>
      <c r="E168" s="12" t="n">
        <v>-2.029334354</v>
      </c>
      <c r="F168" s="12" t="n">
        <v>-3.403898125</v>
      </c>
      <c r="G168" s="12" t="n">
        <v>-1.457610969</v>
      </c>
      <c r="H168" s="12" t="n">
        <v>-2.306344366</v>
      </c>
      <c r="I168" s="12" t="n">
        <v>-2.070564213</v>
      </c>
      <c r="J168" s="13" t="n">
        <v>2.49E-007</v>
      </c>
    </row>
    <row r="169" customFormat="false" ht="24" hidden="false" customHeight="false" outlineLevel="0" collapsed="false">
      <c r="A169" s="10" t="s">
        <v>388</v>
      </c>
      <c r="B169" s="11" t="s">
        <v>363</v>
      </c>
      <c r="C169" s="11" t="s">
        <v>363</v>
      </c>
      <c r="D169" s="11" t="s">
        <v>389</v>
      </c>
      <c r="E169" s="12" t="n">
        <v>-1.376818229</v>
      </c>
      <c r="F169" s="12" t="n">
        <v>-0.133660984</v>
      </c>
      <c r="G169" s="12" t="n">
        <v>-1.744313274</v>
      </c>
      <c r="H169" s="12" t="n">
        <v>0.036313837</v>
      </c>
      <c r="I169" s="12" t="n">
        <v>0.177803176</v>
      </c>
      <c r="J169" s="10" t="n">
        <v>0.001022753</v>
      </c>
    </row>
    <row r="170" customFormat="false" ht="24" hidden="false" customHeight="false" outlineLevel="0" collapsed="false">
      <c r="A170" s="10" t="s">
        <v>390</v>
      </c>
      <c r="B170" s="11" t="s">
        <v>363</v>
      </c>
      <c r="C170" s="11" t="s">
        <v>363</v>
      </c>
      <c r="D170" s="11" t="s">
        <v>391</v>
      </c>
      <c r="E170" s="12" t="n">
        <v>-0.768511099</v>
      </c>
      <c r="F170" s="12" t="n">
        <v>1.663421173</v>
      </c>
      <c r="G170" s="12" t="n">
        <v>0.911341858</v>
      </c>
      <c r="H170" s="12" t="n">
        <v>0.369503664</v>
      </c>
      <c r="I170" s="12" t="n">
        <v>0.984851523</v>
      </c>
      <c r="J170" s="13" t="n">
        <v>1.48E-005</v>
      </c>
    </row>
    <row r="171" customFormat="false" ht="12" hidden="false" customHeight="false" outlineLevel="0" collapsed="false">
      <c r="A171" s="10" t="s">
        <v>392</v>
      </c>
      <c r="B171" s="11" t="s">
        <v>363</v>
      </c>
      <c r="C171" s="11" t="s">
        <v>363</v>
      </c>
      <c r="D171" s="11" t="s">
        <v>385</v>
      </c>
      <c r="E171" s="12" t="n">
        <v>0.570590892</v>
      </c>
      <c r="F171" s="12" t="n">
        <v>1.044810501</v>
      </c>
      <c r="G171" s="12" t="n">
        <v>1.183936233</v>
      </c>
      <c r="H171" s="12" t="n">
        <v>1.272716207</v>
      </c>
      <c r="I171" s="12" t="n">
        <v>1.638129993</v>
      </c>
      <c r="J171" s="13" t="n">
        <v>4.15E-007</v>
      </c>
    </row>
    <row r="172" customFormat="false" ht="12" hidden="false" customHeight="false" outlineLevel="0" collapsed="false">
      <c r="A172" s="10" t="s">
        <v>393</v>
      </c>
      <c r="B172" s="11" t="s">
        <v>363</v>
      </c>
      <c r="C172" s="11" t="s">
        <v>363</v>
      </c>
      <c r="D172" s="11" t="s">
        <v>387</v>
      </c>
      <c r="E172" s="12" t="n">
        <v>-0.189171958</v>
      </c>
      <c r="F172" s="12" t="n">
        <v>-1.6533656</v>
      </c>
      <c r="G172" s="12" t="n">
        <v>0.100159905</v>
      </c>
      <c r="H172" s="12" t="n">
        <v>-1.230421893</v>
      </c>
      <c r="I172" s="12" t="n">
        <v>-0.935430443</v>
      </c>
      <c r="J172" s="13" t="n">
        <v>1.47E-007</v>
      </c>
    </row>
    <row r="173" customFormat="false" ht="24" hidden="false" customHeight="false" outlineLevel="0" collapsed="false">
      <c r="A173" s="10" t="s">
        <v>394</v>
      </c>
      <c r="B173" s="11" t="s">
        <v>363</v>
      </c>
      <c r="C173" s="11" t="s">
        <v>363</v>
      </c>
      <c r="D173" s="11" t="s">
        <v>395</v>
      </c>
      <c r="E173" s="12" t="n">
        <v>0.44930004</v>
      </c>
      <c r="F173" s="12" t="n">
        <v>0.895469044</v>
      </c>
      <c r="G173" s="12" t="n">
        <v>-0.664051077</v>
      </c>
      <c r="H173" s="12" t="n">
        <v>1.46465541</v>
      </c>
      <c r="I173" s="12" t="n">
        <v>1.573472147</v>
      </c>
      <c r="J173" s="13" t="n">
        <v>3.19E-008</v>
      </c>
    </row>
    <row r="174" customFormat="false" ht="12" hidden="false" customHeight="false" outlineLevel="0" collapsed="false">
      <c r="A174" s="10" t="s">
        <v>396</v>
      </c>
      <c r="B174" s="11" t="s">
        <v>363</v>
      </c>
      <c r="C174" s="11" t="s">
        <v>363</v>
      </c>
      <c r="D174" s="11" t="s">
        <v>397</v>
      </c>
      <c r="E174" s="12" t="n">
        <v>0.383227194</v>
      </c>
      <c r="F174" s="12" t="n">
        <v>0.570210151</v>
      </c>
      <c r="G174" s="12" t="n">
        <v>0.323692601</v>
      </c>
      <c r="H174" s="12" t="n">
        <v>0.696052109</v>
      </c>
      <c r="I174" s="12" t="n">
        <v>1.613543217</v>
      </c>
      <c r="J174" s="13" t="n">
        <v>1.18E-007</v>
      </c>
    </row>
    <row r="175" customFormat="false" ht="12" hidden="false" customHeight="false" outlineLevel="0" collapsed="false">
      <c r="A175" s="10" t="s">
        <v>398</v>
      </c>
      <c r="B175" s="11" t="s">
        <v>363</v>
      </c>
      <c r="C175" s="11" t="s">
        <v>363</v>
      </c>
      <c r="D175" s="11" t="s">
        <v>372</v>
      </c>
      <c r="E175" s="12" t="n">
        <v>0.329516079</v>
      </c>
      <c r="F175" s="12" t="n">
        <v>0.661601782</v>
      </c>
      <c r="G175" s="12" t="n">
        <v>0.443665572</v>
      </c>
      <c r="H175" s="12" t="n">
        <v>0.86966363</v>
      </c>
      <c r="I175" s="12" t="n">
        <v>1.001724368</v>
      </c>
      <c r="J175" s="13" t="n">
        <v>7.88E-007</v>
      </c>
    </row>
    <row r="176" customFormat="false" ht="24" hidden="false" customHeight="false" outlineLevel="0" collapsed="false">
      <c r="A176" s="10" t="s">
        <v>399</v>
      </c>
      <c r="B176" s="11" t="s">
        <v>400</v>
      </c>
      <c r="C176" s="11" t="s">
        <v>400</v>
      </c>
      <c r="D176" s="11" t="s">
        <v>401</v>
      </c>
      <c r="E176" s="12" t="n">
        <v>-1.287183929</v>
      </c>
      <c r="F176" s="12" t="n">
        <v>-1.3811499</v>
      </c>
      <c r="G176" s="12" t="n">
        <v>0.267764014</v>
      </c>
      <c r="H176" s="12" t="n">
        <v>0.430431506</v>
      </c>
      <c r="I176" s="12" t="n">
        <v>-0.398656144</v>
      </c>
      <c r="J176" s="13" t="n">
        <v>3.03E-006</v>
      </c>
    </row>
    <row r="177" customFormat="false" ht="24" hidden="false" customHeight="false" outlineLevel="0" collapsed="false">
      <c r="A177" s="10" t="s">
        <v>402</v>
      </c>
      <c r="B177" s="11" t="s">
        <v>400</v>
      </c>
      <c r="C177" s="11" t="s">
        <v>400</v>
      </c>
      <c r="D177" s="11" t="s">
        <v>403</v>
      </c>
      <c r="E177" s="12" t="n">
        <v>-2.005036451</v>
      </c>
      <c r="F177" s="12" t="n">
        <v>-2.110766089</v>
      </c>
      <c r="G177" s="12" t="n">
        <v>0.137274411</v>
      </c>
      <c r="H177" s="12" t="n">
        <v>-0.262522464</v>
      </c>
      <c r="I177" s="12" t="n">
        <v>-0.664225874</v>
      </c>
      <c r="J177" s="13" t="n">
        <v>1.56E-006</v>
      </c>
    </row>
    <row r="178" customFormat="false" ht="24" hidden="false" customHeight="false" outlineLevel="0" collapsed="false">
      <c r="A178" s="10" t="s">
        <v>404</v>
      </c>
      <c r="B178" s="11" t="s">
        <v>400</v>
      </c>
      <c r="C178" s="11" t="s">
        <v>400</v>
      </c>
      <c r="D178" s="11" t="s">
        <v>405</v>
      </c>
      <c r="E178" s="12" t="n">
        <v>-1.041404837</v>
      </c>
      <c r="F178" s="12" t="n">
        <v>-1.113706613</v>
      </c>
      <c r="G178" s="12" t="n">
        <v>0.024262645</v>
      </c>
      <c r="H178" s="12" t="n">
        <v>-0.293960681</v>
      </c>
      <c r="I178" s="12" t="n">
        <v>-0.48138725</v>
      </c>
      <c r="J178" s="13" t="n">
        <v>9.59E-005</v>
      </c>
    </row>
    <row r="179" customFormat="false" ht="24" hidden="false" customHeight="false" outlineLevel="0" collapsed="false">
      <c r="A179" s="10" t="s">
        <v>406</v>
      </c>
      <c r="B179" s="11" t="s">
        <v>400</v>
      </c>
      <c r="C179" s="11" t="s">
        <v>400</v>
      </c>
      <c r="D179" s="11" t="s">
        <v>407</v>
      </c>
      <c r="E179" s="12" t="n">
        <v>-1.233645452</v>
      </c>
      <c r="F179" s="12" t="n">
        <v>-0.993924442</v>
      </c>
      <c r="G179" s="12" t="n">
        <v>-0.211420474</v>
      </c>
      <c r="H179" s="12" t="n">
        <v>-0.129942213</v>
      </c>
      <c r="I179" s="12" t="n">
        <v>-0.210587346</v>
      </c>
      <c r="J179" s="13" t="n">
        <v>6.5E-007</v>
      </c>
    </row>
    <row r="180" customFormat="false" ht="24" hidden="false" customHeight="false" outlineLevel="0" collapsed="false">
      <c r="A180" s="10" t="s">
        <v>408</v>
      </c>
      <c r="B180" s="11" t="s">
        <v>400</v>
      </c>
      <c r="C180" s="11" t="s">
        <v>400</v>
      </c>
      <c r="D180" s="11" t="s">
        <v>409</v>
      </c>
      <c r="E180" s="12" t="n">
        <v>-1.780123571</v>
      </c>
      <c r="F180" s="12" t="n">
        <v>-1.771867418</v>
      </c>
      <c r="G180" s="12" t="n">
        <v>-0.242981016</v>
      </c>
      <c r="H180" s="12" t="n">
        <v>-0.201148541</v>
      </c>
      <c r="I180" s="12" t="n">
        <v>-0.436555237</v>
      </c>
      <c r="J180" s="13" t="n">
        <v>4.84E-006</v>
      </c>
    </row>
    <row r="181" customFormat="false" ht="24" hidden="false" customHeight="false" outlineLevel="0" collapsed="false">
      <c r="A181" s="10" t="s">
        <v>410</v>
      </c>
      <c r="B181" s="11" t="s">
        <v>400</v>
      </c>
      <c r="C181" s="11" t="s">
        <v>400</v>
      </c>
      <c r="D181" s="11" t="s">
        <v>411</v>
      </c>
      <c r="E181" s="12" t="n">
        <v>-1.576285253</v>
      </c>
      <c r="F181" s="12" t="n">
        <v>-1.624844682</v>
      </c>
      <c r="G181" s="12" t="n">
        <v>-0.531260118</v>
      </c>
      <c r="H181" s="12" t="n">
        <v>0.355574787</v>
      </c>
      <c r="I181" s="12" t="n">
        <v>-0.548129688</v>
      </c>
      <c r="J181" s="13" t="n">
        <v>5.29E-008</v>
      </c>
    </row>
    <row r="182" customFormat="false" ht="24" hidden="false" customHeight="false" outlineLevel="0" collapsed="false">
      <c r="A182" s="10" t="s">
        <v>412</v>
      </c>
      <c r="B182" s="11" t="s">
        <v>400</v>
      </c>
      <c r="C182" s="11" t="s">
        <v>400</v>
      </c>
      <c r="D182" s="11" t="s">
        <v>413</v>
      </c>
      <c r="E182" s="12" t="n">
        <v>-1.511727409</v>
      </c>
      <c r="F182" s="12" t="n">
        <v>-1.54116091</v>
      </c>
      <c r="G182" s="12" t="n">
        <v>-0.747364152</v>
      </c>
      <c r="H182" s="12" t="n">
        <v>-0.362246787</v>
      </c>
      <c r="I182" s="12" t="n">
        <v>-1.12754337</v>
      </c>
      <c r="J182" s="13" t="n">
        <v>1.77E-006</v>
      </c>
    </row>
    <row r="183" customFormat="false" ht="24" hidden="false" customHeight="false" outlineLevel="0" collapsed="false">
      <c r="A183" s="10" t="s">
        <v>414</v>
      </c>
      <c r="B183" s="11" t="s">
        <v>400</v>
      </c>
      <c r="C183" s="11" t="s">
        <v>400</v>
      </c>
      <c r="D183" s="11" t="s">
        <v>415</v>
      </c>
      <c r="E183" s="12" t="n">
        <v>-0.919303206</v>
      </c>
      <c r="F183" s="12" t="n">
        <v>-1.026988021</v>
      </c>
      <c r="G183" s="12" t="n">
        <v>-0.011413872</v>
      </c>
      <c r="H183" s="12" t="n">
        <v>-0.470118915</v>
      </c>
      <c r="I183" s="12" t="n">
        <v>-0.444729809</v>
      </c>
      <c r="J183" s="10" t="n">
        <v>0.000139936</v>
      </c>
    </row>
    <row r="184" customFormat="false" ht="12" hidden="false" customHeight="false" outlineLevel="0" collapsed="false">
      <c r="A184" s="10" t="s">
        <v>416</v>
      </c>
      <c r="B184" s="11" t="s">
        <v>417</v>
      </c>
      <c r="C184" s="11" t="s">
        <v>418</v>
      </c>
      <c r="D184" s="11" t="s">
        <v>419</v>
      </c>
      <c r="E184" s="12" t="n">
        <v>1.382714482</v>
      </c>
      <c r="F184" s="12" t="n">
        <v>1.414592168</v>
      </c>
      <c r="G184" s="12" t="n">
        <v>0.778047921</v>
      </c>
      <c r="H184" s="12" t="n">
        <v>0.670769356</v>
      </c>
      <c r="I184" s="12" t="n">
        <v>0.634842096</v>
      </c>
      <c r="J184" s="13" t="n">
        <v>9.18E-008</v>
      </c>
    </row>
    <row r="185" customFormat="false" ht="12" hidden="false" customHeight="false" outlineLevel="0" collapsed="false">
      <c r="A185" s="10" t="s">
        <v>420</v>
      </c>
      <c r="B185" s="11" t="s">
        <v>417</v>
      </c>
      <c r="C185" s="11" t="s">
        <v>418</v>
      </c>
      <c r="D185" s="11" t="s">
        <v>421</v>
      </c>
      <c r="E185" s="12" t="n">
        <v>1.328845552</v>
      </c>
      <c r="F185" s="12" t="n">
        <v>0.9494498</v>
      </c>
      <c r="G185" s="12" t="n">
        <v>0.614697776</v>
      </c>
      <c r="H185" s="12" t="n">
        <v>0.026100137</v>
      </c>
      <c r="I185" s="12" t="n">
        <v>-0.002131132</v>
      </c>
      <c r="J185" s="13" t="n">
        <v>5.28E-008</v>
      </c>
    </row>
    <row r="186" customFormat="false" ht="12" hidden="false" customHeight="false" outlineLevel="0" collapsed="false">
      <c r="A186" s="10" t="s">
        <v>422</v>
      </c>
      <c r="B186" s="11" t="s">
        <v>417</v>
      </c>
      <c r="C186" s="11" t="s">
        <v>418</v>
      </c>
      <c r="D186" s="11" t="s">
        <v>423</v>
      </c>
      <c r="E186" s="12" t="n">
        <v>0.931478471</v>
      </c>
      <c r="F186" s="12" t="n">
        <v>1.12497216</v>
      </c>
      <c r="G186" s="12" t="n">
        <v>0.800572197</v>
      </c>
      <c r="H186" s="12" t="n">
        <v>0.948979551</v>
      </c>
      <c r="I186" s="12" t="n">
        <v>1.28887627</v>
      </c>
      <c r="J186" s="13" t="n">
        <v>4.94E-007</v>
      </c>
    </row>
    <row r="187" customFormat="false" ht="12" hidden="false" customHeight="false" outlineLevel="0" collapsed="false">
      <c r="A187" s="10" t="s">
        <v>424</v>
      </c>
      <c r="B187" s="11" t="s">
        <v>417</v>
      </c>
      <c r="C187" s="11" t="s">
        <v>418</v>
      </c>
      <c r="D187" s="11" t="s">
        <v>425</v>
      </c>
      <c r="E187" s="12" t="n">
        <v>-0.525575596</v>
      </c>
      <c r="F187" s="12" t="n">
        <v>-1.029767755</v>
      </c>
      <c r="G187" s="12" t="n">
        <v>0.743901114</v>
      </c>
      <c r="H187" s="12" t="n">
        <v>0.050293457</v>
      </c>
      <c r="I187" s="12" t="n">
        <v>-0.342711834</v>
      </c>
      <c r="J187" s="10" t="n">
        <v>0.004417663</v>
      </c>
    </row>
    <row r="188" customFormat="false" ht="12" hidden="false" customHeight="false" outlineLevel="0" collapsed="false">
      <c r="A188" s="10" t="s">
        <v>426</v>
      </c>
      <c r="B188" s="11" t="s">
        <v>417</v>
      </c>
      <c r="C188" s="11" t="s">
        <v>418</v>
      </c>
      <c r="D188" s="11" t="s">
        <v>427</v>
      </c>
      <c r="E188" s="12" t="n">
        <v>0.653422028</v>
      </c>
      <c r="F188" s="12" t="n">
        <v>0.773725309</v>
      </c>
      <c r="G188" s="12" t="n">
        <v>0.734359925</v>
      </c>
      <c r="H188" s="12" t="n">
        <v>0.75850448</v>
      </c>
      <c r="I188" s="12" t="n">
        <v>1.380287467</v>
      </c>
      <c r="J188" s="13" t="n">
        <v>1.04E-006</v>
      </c>
    </row>
    <row r="189" customFormat="false" ht="12" hidden="false" customHeight="false" outlineLevel="0" collapsed="false">
      <c r="A189" s="10" t="s">
        <v>428</v>
      </c>
      <c r="B189" s="11" t="s">
        <v>417</v>
      </c>
      <c r="C189" s="11" t="s">
        <v>418</v>
      </c>
      <c r="D189" s="11" t="s">
        <v>429</v>
      </c>
      <c r="E189" s="12" t="n">
        <v>0.256283368</v>
      </c>
      <c r="F189" s="12" t="n">
        <v>0.196751278</v>
      </c>
      <c r="G189" s="12" t="n">
        <v>0.175205412</v>
      </c>
      <c r="H189" s="12" t="n">
        <v>0.583203185</v>
      </c>
      <c r="I189" s="12" t="n">
        <v>1.125842894</v>
      </c>
      <c r="J189" s="13" t="n">
        <v>1.74E-007</v>
      </c>
    </row>
    <row r="190" customFormat="false" ht="12" hidden="false" customHeight="false" outlineLevel="0" collapsed="false">
      <c r="A190" s="10" t="s">
        <v>430</v>
      </c>
      <c r="B190" s="11" t="s">
        <v>417</v>
      </c>
      <c r="C190" s="11" t="s">
        <v>418</v>
      </c>
      <c r="D190" s="11" t="s">
        <v>431</v>
      </c>
      <c r="E190" s="12" t="n">
        <v>-0.287659028</v>
      </c>
      <c r="F190" s="12" t="n">
        <v>-0.185017884</v>
      </c>
      <c r="G190" s="12" t="n">
        <v>-0.319739022</v>
      </c>
      <c r="H190" s="12" t="n">
        <v>-0.732092545</v>
      </c>
      <c r="I190" s="12" t="n">
        <v>-1.102272822</v>
      </c>
      <c r="J190" s="13" t="n">
        <v>9.86E-007</v>
      </c>
    </row>
    <row r="191" customFormat="false" ht="12" hidden="false" customHeight="false" outlineLevel="0" collapsed="false">
      <c r="A191" s="10" t="s">
        <v>432</v>
      </c>
      <c r="B191" s="11" t="s">
        <v>433</v>
      </c>
      <c r="C191" s="11" t="s">
        <v>434</v>
      </c>
      <c r="D191" s="11" t="s">
        <v>435</v>
      </c>
      <c r="E191" s="12" t="n">
        <v>1.210205327</v>
      </c>
      <c r="F191" s="12" t="n">
        <v>0.585392576</v>
      </c>
      <c r="G191" s="12" t="n">
        <v>1.020439828</v>
      </c>
      <c r="H191" s="12" t="n">
        <v>0.33717751</v>
      </c>
      <c r="I191" s="12" t="n">
        <v>0.205947256</v>
      </c>
      <c r="J191" s="10" t="n">
        <v>0.000271504</v>
      </c>
    </row>
    <row r="192" customFormat="false" ht="24" hidden="false" customHeight="false" outlineLevel="0" collapsed="false">
      <c r="A192" s="10" t="s">
        <v>436</v>
      </c>
      <c r="B192" s="11" t="s">
        <v>433</v>
      </c>
      <c r="C192" s="11" t="s">
        <v>434</v>
      </c>
      <c r="D192" s="11" t="s">
        <v>437</v>
      </c>
      <c r="E192" s="12" t="n">
        <v>-1.156210715</v>
      </c>
      <c r="F192" s="12" t="n">
        <v>-1.303953411</v>
      </c>
      <c r="G192" s="12" t="n">
        <v>0.172018801</v>
      </c>
      <c r="H192" s="12" t="n">
        <v>0.135259532</v>
      </c>
      <c r="I192" s="12" t="n">
        <v>-0.494773876</v>
      </c>
      <c r="J192" s="13" t="n">
        <v>1.56E-006</v>
      </c>
    </row>
    <row r="193" customFormat="false" ht="12" hidden="false" customHeight="false" outlineLevel="0" collapsed="false">
      <c r="A193" s="10" t="s">
        <v>438</v>
      </c>
      <c r="B193" s="11" t="s">
        <v>433</v>
      </c>
      <c r="C193" s="11" t="s">
        <v>434</v>
      </c>
      <c r="D193" s="11" t="s">
        <v>439</v>
      </c>
      <c r="E193" s="12" t="n">
        <v>-1.174565712</v>
      </c>
      <c r="F193" s="12" t="n">
        <v>-1.271858698</v>
      </c>
      <c r="G193" s="12" t="n">
        <v>0.071264995</v>
      </c>
      <c r="H193" s="12" t="n">
        <v>0.237086857</v>
      </c>
      <c r="I193" s="12" t="n">
        <v>-0.488511763</v>
      </c>
      <c r="J193" s="13" t="n">
        <v>1.72E-007</v>
      </c>
    </row>
    <row r="194" customFormat="false" ht="12" hidden="false" customHeight="false" outlineLevel="0" collapsed="false">
      <c r="A194" s="10" t="s">
        <v>440</v>
      </c>
      <c r="B194" s="11" t="s">
        <v>433</v>
      </c>
      <c r="C194" s="11" t="s">
        <v>434</v>
      </c>
      <c r="D194" s="11" t="s">
        <v>441</v>
      </c>
      <c r="E194" s="12" t="n">
        <v>-1.20753021</v>
      </c>
      <c r="F194" s="12" t="n">
        <v>-1.272531184</v>
      </c>
      <c r="G194" s="12" t="n">
        <v>-0.091392049</v>
      </c>
      <c r="H194" s="12" t="n">
        <v>0.092575926</v>
      </c>
      <c r="I194" s="12" t="n">
        <v>-0.563195451</v>
      </c>
      <c r="J194" s="13" t="n">
        <v>1.03E-005</v>
      </c>
    </row>
    <row r="195" customFormat="false" ht="12" hidden="false" customHeight="false" outlineLevel="0" collapsed="false">
      <c r="A195" s="10" t="s">
        <v>442</v>
      </c>
      <c r="B195" s="11" t="s">
        <v>433</v>
      </c>
      <c r="C195" s="11" t="s">
        <v>443</v>
      </c>
      <c r="D195" s="11" t="s">
        <v>444</v>
      </c>
      <c r="E195" s="12" t="n">
        <v>1.004003855</v>
      </c>
      <c r="F195" s="12" t="n">
        <v>0.203313061</v>
      </c>
      <c r="G195" s="12" t="n">
        <v>0.771502091</v>
      </c>
      <c r="H195" s="12" t="n">
        <v>1.138484692</v>
      </c>
      <c r="I195" s="12" t="n">
        <v>0.853164983</v>
      </c>
      <c r="J195" s="13" t="n">
        <v>2.47E-007</v>
      </c>
    </row>
    <row r="196" customFormat="false" ht="12" hidden="false" customHeight="false" outlineLevel="0" collapsed="false">
      <c r="A196" s="10" t="s">
        <v>445</v>
      </c>
      <c r="B196" s="11" t="s">
        <v>433</v>
      </c>
      <c r="C196" s="11" t="s">
        <v>443</v>
      </c>
      <c r="D196" s="11" t="s">
        <v>446</v>
      </c>
      <c r="E196" s="12" t="n">
        <v>-0.235858936</v>
      </c>
      <c r="F196" s="12" t="n">
        <v>-0.155013762</v>
      </c>
      <c r="G196" s="12" t="n">
        <v>-1.018061389</v>
      </c>
      <c r="H196" s="12" t="n">
        <v>-0.838460613</v>
      </c>
      <c r="I196" s="12" t="n">
        <v>-0.2554606</v>
      </c>
      <c r="J196" s="13" t="n">
        <v>3.97E-006</v>
      </c>
    </row>
    <row r="197" customFormat="false" ht="12" hidden="false" customHeight="false" outlineLevel="0" collapsed="false">
      <c r="A197" s="10" t="s">
        <v>447</v>
      </c>
      <c r="B197" s="11" t="s">
        <v>433</v>
      </c>
      <c r="C197" s="11" t="s">
        <v>443</v>
      </c>
      <c r="D197" s="11" t="s">
        <v>448</v>
      </c>
      <c r="E197" s="12" t="n">
        <v>0.59393373</v>
      </c>
      <c r="F197" s="12" t="n">
        <v>0.714637178</v>
      </c>
      <c r="G197" s="12" t="n">
        <v>0.527543666</v>
      </c>
      <c r="H197" s="12" t="n">
        <v>0.832958703</v>
      </c>
      <c r="I197" s="12" t="n">
        <v>1.174788492</v>
      </c>
      <c r="J197" s="13" t="n">
        <v>7.79E-006</v>
      </c>
    </row>
    <row r="198" customFormat="false" ht="12" hidden="false" customHeight="false" outlineLevel="0" collapsed="false">
      <c r="A198" s="10" t="s">
        <v>449</v>
      </c>
      <c r="B198" s="11" t="s">
        <v>433</v>
      </c>
      <c r="C198" s="11" t="s">
        <v>450</v>
      </c>
      <c r="D198" s="11" t="s">
        <v>451</v>
      </c>
      <c r="E198" s="12" t="n">
        <v>1.335297821</v>
      </c>
      <c r="F198" s="12" t="n">
        <v>1.822094149</v>
      </c>
      <c r="G198" s="12" t="n">
        <v>1.785546163</v>
      </c>
      <c r="H198" s="12" t="n">
        <v>1.733996671</v>
      </c>
      <c r="I198" s="12" t="n">
        <v>2.018463862</v>
      </c>
      <c r="J198" s="13" t="n">
        <v>1.78E-008</v>
      </c>
    </row>
    <row r="199" customFormat="false" ht="12" hidden="false" customHeight="false" outlineLevel="0" collapsed="false">
      <c r="A199" s="10" t="s">
        <v>452</v>
      </c>
      <c r="B199" s="11" t="s">
        <v>433</v>
      </c>
      <c r="C199" s="11" t="s">
        <v>450</v>
      </c>
      <c r="D199" s="11" t="s">
        <v>453</v>
      </c>
      <c r="E199" s="12" t="n">
        <v>1.097728518</v>
      </c>
      <c r="F199" s="12" t="n">
        <v>1.422190334</v>
      </c>
      <c r="G199" s="12" t="n">
        <v>1.195050504</v>
      </c>
      <c r="H199" s="12" t="n">
        <v>1.021685207</v>
      </c>
      <c r="I199" s="12" t="n">
        <v>1.063045051</v>
      </c>
      <c r="J199" s="13" t="n">
        <v>9.93E-006</v>
      </c>
    </row>
    <row r="200" customFormat="false" ht="12" hidden="false" customHeight="false" outlineLevel="0" collapsed="false">
      <c r="A200" s="10" t="s">
        <v>454</v>
      </c>
      <c r="B200" s="11" t="s">
        <v>433</v>
      </c>
      <c r="C200" s="11" t="s">
        <v>455</v>
      </c>
      <c r="D200" s="11" t="s">
        <v>456</v>
      </c>
      <c r="E200" s="12" t="n">
        <v>1.849976162</v>
      </c>
      <c r="F200" s="12" t="n">
        <v>1.567355945</v>
      </c>
      <c r="G200" s="12" t="n">
        <v>1.208286088</v>
      </c>
      <c r="H200" s="12" t="n">
        <v>0.839391759</v>
      </c>
      <c r="I200" s="12" t="n">
        <v>1.124547355</v>
      </c>
      <c r="J200" s="13" t="n">
        <v>3.04E-008</v>
      </c>
    </row>
    <row r="201" customFormat="false" ht="12" hidden="false" customHeight="false" outlineLevel="0" collapsed="false">
      <c r="A201" s="10" t="s">
        <v>457</v>
      </c>
      <c r="B201" s="11" t="s">
        <v>433</v>
      </c>
      <c r="C201" s="11" t="s">
        <v>455</v>
      </c>
      <c r="D201" s="11" t="s">
        <v>458</v>
      </c>
      <c r="E201" s="12" t="n">
        <v>1.121955148</v>
      </c>
      <c r="F201" s="12" t="n">
        <v>0.895406492</v>
      </c>
      <c r="G201" s="12" t="n">
        <v>0.637651813</v>
      </c>
      <c r="H201" s="12" t="n">
        <v>0.178924395</v>
      </c>
      <c r="I201" s="12" t="n">
        <v>0.150923591</v>
      </c>
      <c r="J201" s="13" t="n">
        <v>8.13E-007</v>
      </c>
    </row>
    <row r="202" customFormat="false" ht="12" hidden="false" customHeight="false" outlineLevel="0" collapsed="false">
      <c r="A202" s="10" t="s">
        <v>459</v>
      </c>
      <c r="B202" s="11" t="s">
        <v>433</v>
      </c>
      <c r="C202" s="11" t="s">
        <v>455</v>
      </c>
      <c r="D202" s="11" t="s">
        <v>460</v>
      </c>
      <c r="E202" s="12" t="n">
        <v>1.119482014</v>
      </c>
      <c r="F202" s="12" t="n">
        <v>0.906067179</v>
      </c>
      <c r="G202" s="12" t="n">
        <v>0.597815808</v>
      </c>
      <c r="H202" s="12" t="n">
        <v>0.564143085</v>
      </c>
      <c r="I202" s="12" t="n">
        <v>0.932426966</v>
      </c>
      <c r="J202" s="13" t="n">
        <v>1.08E-006</v>
      </c>
    </row>
    <row r="203" customFormat="false" ht="12" hidden="false" customHeight="false" outlineLevel="0" collapsed="false">
      <c r="A203" s="10" t="s">
        <v>461</v>
      </c>
      <c r="B203" s="11" t="s">
        <v>433</v>
      </c>
      <c r="C203" s="11" t="s">
        <v>455</v>
      </c>
      <c r="D203" s="11" t="s">
        <v>462</v>
      </c>
      <c r="E203" s="12" t="n">
        <v>1.038629126</v>
      </c>
      <c r="F203" s="12" t="n">
        <v>0.488621633</v>
      </c>
      <c r="G203" s="12" t="n">
        <v>0.478280027</v>
      </c>
      <c r="H203" s="12" t="n">
        <v>0.17600703</v>
      </c>
      <c r="I203" s="12" t="n">
        <v>0.449386322</v>
      </c>
      <c r="J203" s="13" t="n">
        <v>7.38E-005</v>
      </c>
    </row>
    <row r="204" customFormat="false" ht="12" hidden="false" customHeight="false" outlineLevel="0" collapsed="false">
      <c r="A204" s="10" t="s">
        <v>463</v>
      </c>
      <c r="B204" s="11" t="s">
        <v>433</v>
      </c>
      <c r="C204" s="11" t="s">
        <v>455</v>
      </c>
      <c r="D204" s="11" t="s">
        <v>462</v>
      </c>
      <c r="E204" s="12" t="n">
        <v>-1.018122762</v>
      </c>
      <c r="F204" s="12" t="n">
        <v>-0.436799608</v>
      </c>
      <c r="G204" s="12" t="n">
        <v>-0.488902014</v>
      </c>
      <c r="H204" s="12" t="n">
        <v>-0.096417664</v>
      </c>
      <c r="I204" s="12" t="n">
        <v>-0.23443106</v>
      </c>
      <c r="J204" s="10" t="n">
        <v>0.001068728</v>
      </c>
    </row>
    <row r="205" customFormat="false" ht="12" hidden="false" customHeight="false" outlineLevel="0" collapsed="false">
      <c r="A205" s="10" t="s">
        <v>464</v>
      </c>
      <c r="B205" s="11" t="s">
        <v>433</v>
      </c>
      <c r="C205" s="11" t="s">
        <v>455</v>
      </c>
      <c r="D205" s="11" t="s">
        <v>465</v>
      </c>
      <c r="E205" s="12" t="n">
        <v>0.632907376</v>
      </c>
      <c r="F205" s="12" t="n">
        <v>1.036242645</v>
      </c>
      <c r="G205" s="12" t="n">
        <v>0.328787053</v>
      </c>
      <c r="H205" s="12" t="n">
        <v>0.275432502</v>
      </c>
      <c r="I205" s="12" t="n">
        <v>0.730049367</v>
      </c>
      <c r="J205" s="13" t="n">
        <v>6.83E-007</v>
      </c>
    </row>
    <row r="206" customFormat="false" ht="24" hidden="false" customHeight="false" outlineLevel="0" collapsed="false">
      <c r="A206" s="10" t="s">
        <v>466</v>
      </c>
      <c r="B206" s="11" t="s">
        <v>433</v>
      </c>
      <c r="C206" s="11" t="s">
        <v>467</v>
      </c>
      <c r="D206" s="11" t="s">
        <v>468</v>
      </c>
      <c r="E206" s="12" t="n">
        <v>1.085931479</v>
      </c>
      <c r="F206" s="12" t="n">
        <v>1.168844748</v>
      </c>
      <c r="G206" s="12" t="n">
        <v>0.781313963</v>
      </c>
      <c r="H206" s="12" t="n">
        <v>0.596946549</v>
      </c>
      <c r="I206" s="12" t="n">
        <v>0.705505206</v>
      </c>
      <c r="J206" s="13" t="n">
        <v>8.79E-006</v>
      </c>
    </row>
    <row r="207" customFormat="false" ht="12" hidden="false" customHeight="false" outlineLevel="0" collapsed="false">
      <c r="A207" s="10" t="s">
        <v>469</v>
      </c>
      <c r="B207" s="11" t="s">
        <v>433</v>
      </c>
      <c r="C207" s="11" t="s">
        <v>467</v>
      </c>
      <c r="D207" s="11" t="s">
        <v>470</v>
      </c>
      <c r="E207" s="12" t="n">
        <v>-1.27366729</v>
      </c>
      <c r="F207" s="12" t="n">
        <v>-1.379485286</v>
      </c>
      <c r="G207" s="12" t="n">
        <v>-0.38169548</v>
      </c>
      <c r="H207" s="12" t="n">
        <v>0.187878347</v>
      </c>
      <c r="I207" s="12" t="n">
        <v>-0.427968561</v>
      </c>
      <c r="J207" s="10" t="n">
        <v>0.002685738</v>
      </c>
    </row>
    <row r="208" customFormat="false" ht="12" hidden="false" customHeight="false" outlineLevel="0" collapsed="false">
      <c r="A208" s="10" t="s">
        <v>471</v>
      </c>
      <c r="B208" s="11" t="s">
        <v>433</v>
      </c>
      <c r="C208" s="11" t="s">
        <v>467</v>
      </c>
      <c r="D208" s="11" t="s">
        <v>472</v>
      </c>
      <c r="E208" s="12" t="n">
        <v>0.853584522</v>
      </c>
      <c r="F208" s="12" t="n">
        <v>1.202199274</v>
      </c>
      <c r="G208" s="12" t="n">
        <v>0.802876119</v>
      </c>
      <c r="H208" s="12" t="n">
        <v>1.083268122</v>
      </c>
      <c r="I208" s="12" t="n">
        <v>1.367182715</v>
      </c>
      <c r="J208" s="13" t="n">
        <v>1.72E-007</v>
      </c>
    </row>
    <row r="209" customFormat="false" ht="12" hidden="false" customHeight="false" outlineLevel="0" collapsed="false">
      <c r="A209" s="10" t="s">
        <v>473</v>
      </c>
      <c r="B209" s="11" t="s">
        <v>433</v>
      </c>
      <c r="C209" s="11" t="s">
        <v>467</v>
      </c>
      <c r="D209" s="11" t="s">
        <v>474</v>
      </c>
      <c r="E209" s="12" t="n">
        <v>0.690373938</v>
      </c>
      <c r="F209" s="12" t="n">
        <v>0.724082549</v>
      </c>
      <c r="G209" s="12" t="n">
        <v>0.584200002</v>
      </c>
      <c r="H209" s="12" t="n">
        <v>0.644869996</v>
      </c>
      <c r="I209" s="12" t="n">
        <v>1.164868831</v>
      </c>
      <c r="J209" s="13" t="n">
        <v>1.83E-005</v>
      </c>
    </row>
    <row r="210" customFormat="false" ht="12" hidden="false" customHeight="false" outlineLevel="0" collapsed="false">
      <c r="A210" s="10" t="s">
        <v>475</v>
      </c>
      <c r="B210" s="11" t="s">
        <v>433</v>
      </c>
      <c r="C210" s="11" t="s">
        <v>467</v>
      </c>
      <c r="D210" s="11" t="s">
        <v>476</v>
      </c>
      <c r="E210" s="12" t="n">
        <v>0.621308512</v>
      </c>
      <c r="F210" s="12" t="n">
        <v>0.696224742</v>
      </c>
      <c r="G210" s="12" t="n">
        <v>0.346848117</v>
      </c>
      <c r="H210" s="12" t="n">
        <v>0.365458822</v>
      </c>
      <c r="I210" s="12" t="n">
        <v>1.149814957</v>
      </c>
      <c r="J210" s="13" t="n">
        <v>1.87E-006</v>
      </c>
    </row>
    <row r="211" customFormat="false" ht="12" hidden="false" customHeight="false" outlineLevel="0" collapsed="false">
      <c r="A211" s="10" t="s">
        <v>477</v>
      </c>
      <c r="B211" s="11" t="s">
        <v>433</v>
      </c>
      <c r="C211" s="11" t="s">
        <v>467</v>
      </c>
      <c r="D211" s="11" t="s">
        <v>478</v>
      </c>
      <c r="E211" s="12" t="n">
        <v>0.71354041</v>
      </c>
      <c r="F211" s="12" t="n">
        <v>0.845298301</v>
      </c>
      <c r="G211" s="12" t="n">
        <v>0.350392888</v>
      </c>
      <c r="H211" s="12" t="n">
        <v>0.329385177</v>
      </c>
      <c r="I211" s="12" t="n">
        <v>1.064620081</v>
      </c>
      <c r="J211" s="13" t="n">
        <v>3.76E-007</v>
      </c>
    </row>
    <row r="212" customFormat="false" ht="12" hidden="false" customHeight="false" outlineLevel="0" collapsed="false">
      <c r="A212" s="10" t="s">
        <v>479</v>
      </c>
      <c r="B212" s="11" t="s">
        <v>433</v>
      </c>
      <c r="C212" s="11" t="s">
        <v>467</v>
      </c>
      <c r="D212" s="11" t="s">
        <v>480</v>
      </c>
      <c r="E212" s="12" t="n">
        <v>0.600085065</v>
      </c>
      <c r="F212" s="12" t="n">
        <v>0.634183198</v>
      </c>
      <c r="G212" s="12" t="n">
        <v>0.52636267</v>
      </c>
      <c r="H212" s="12" t="n">
        <v>0.531482869</v>
      </c>
      <c r="I212" s="12" t="n">
        <v>1.031708487</v>
      </c>
      <c r="J212" s="13" t="n">
        <v>3.05E-005</v>
      </c>
    </row>
    <row r="213" customFormat="false" ht="12" hidden="false" customHeight="false" outlineLevel="0" collapsed="false">
      <c r="A213" s="10" t="s">
        <v>481</v>
      </c>
      <c r="B213" s="11" t="s">
        <v>433</v>
      </c>
      <c r="C213" s="11" t="s">
        <v>467</v>
      </c>
      <c r="D213" s="11" t="s">
        <v>482</v>
      </c>
      <c r="E213" s="12" t="n">
        <v>0.83274099</v>
      </c>
      <c r="F213" s="12" t="n">
        <v>0.820949442</v>
      </c>
      <c r="G213" s="12" t="n">
        <v>0.629446796</v>
      </c>
      <c r="H213" s="12" t="n">
        <v>0.65074414</v>
      </c>
      <c r="I213" s="12" t="n">
        <v>1.029210085</v>
      </c>
      <c r="J213" s="13" t="n">
        <v>2.43E-005</v>
      </c>
    </row>
    <row r="214" customFormat="false" ht="12" hidden="false" customHeight="false" outlineLevel="0" collapsed="false">
      <c r="A214" s="10" t="s">
        <v>483</v>
      </c>
      <c r="B214" s="11" t="s">
        <v>484</v>
      </c>
      <c r="C214" s="11" t="s">
        <v>484</v>
      </c>
      <c r="D214" s="11" t="s">
        <v>485</v>
      </c>
      <c r="E214" s="12" t="n">
        <v>3.084709956</v>
      </c>
      <c r="F214" s="12" t="n">
        <v>5.178393987</v>
      </c>
      <c r="G214" s="12" t="n">
        <v>4.7372396</v>
      </c>
      <c r="H214" s="12" t="n">
        <v>5.555919103</v>
      </c>
      <c r="I214" s="12" t="n">
        <v>5.732662782</v>
      </c>
      <c r="J214" s="13" t="n">
        <v>1.98E-010</v>
      </c>
    </row>
    <row r="215" customFormat="false" ht="12" hidden="false" customHeight="false" outlineLevel="0" collapsed="false">
      <c r="A215" s="10" t="s">
        <v>486</v>
      </c>
      <c r="B215" s="11" t="s">
        <v>484</v>
      </c>
      <c r="C215" s="11" t="s">
        <v>484</v>
      </c>
      <c r="D215" s="11" t="s">
        <v>487</v>
      </c>
      <c r="E215" s="12" t="n">
        <v>3.01997506</v>
      </c>
      <c r="F215" s="12" t="n">
        <v>4.878735926</v>
      </c>
      <c r="G215" s="12" t="n">
        <v>4.173013158</v>
      </c>
      <c r="H215" s="12" t="n">
        <v>4.578158544</v>
      </c>
      <c r="I215" s="12" t="n">
        <v>4.803931404</v>
      </c>
      <c r="J215" s="13" t="n">
        <v>1.98E-010</v>
      </c>
    </row>
    <row r="216" customFormat="false" ht="12" hidden="false" customHeight="false" outlineLevel="0" collapsed="false">
      <c r="A216" s="10" t="s">
        <v>488</v>
      </c>
      <c r="B216" s="11" t="s">
        <v>484</v>
      </c>
      <c r="C216" s="11" t="s">
        <v>484</v>
      </c>
      <c r="D216" s="11" t="s">
        <v>489</v>
      </c>
      <c r="E216" s="12" t="n">
        <v>2.608836173</v>
      </c>
      <c r="F216" s="12" t="n">
        <v>4.5170485</v>
      </c>
      <c r="G216" s="12" t="n">
        <v>3.753877968</v>
      </c>
      <c r="H216" s="12" t="n">
        <v>4.287311414</v>
      </c>
      <c r="I216" s="12" t="n">
        <v>4.327930047</v>
      </c>
      <c r="J216" s="13" t="n">
        <v>1.59E-007</v>
      </c>
    </row>
    <row r="217" customFormat="false" ht="12" hidden="false" customHeight="false" outlineLevel="0" collapsed="false">
      <c r="A217" s="10" t="s">
        <v>490</v>
      </c>
      <c r="B217" s="11" t="s">
        <v>484</v>
      </c>
      <c r="C217" s="11" t="s">
        <v>484</v>
      </c>
      <c r="D217" s="11" t="s">
        <v>491</v>
      </c>
      <c r="E217" s="12" t="n">
        <v>3.225072031</v>
      </c>
      <c r="F217" s="12" t="n">
        <v>4.052105679</v>
      </c>
      <c r="G217" s="12" t="n">
        <v>3.690731652</v>
      </c>
      <c r="H217" s="12" t="n">
        <v>4.100233578</v>
      </c>
      <c r="I217" s="12" t="n">
        <v>4.296152631</v>
      </c>
      <c r="J217" s="13" t="n">
        <v>1.45E-010</v>
      </c>
    </row>
    <row r="218" customFormat="false" ht="24" hidden="false" customHeight="false" outlineLevel="0" collapsed="false">
      <c r="A218" s="10" t="s">
        <v>492</v>
      </c>
      <c r="B218" s="11" t="s">
        <v>484</v>
      </c>
      <c r="C218" s="11" t="s">
        <v>484</v>
      </c>
      <c r="D218" s="11" t="s">
        <v>493</v>
      </c>
      <c r="E218" s="12" t="n">
        <v>2.965971008</v>
      </c>
      <c r="F218" s="12" t="n">
        <v>1.89563807</v>
      </c>
      <c r="G218" s="12" t="n">
        <v>3.643778508</v>
      </c>
      <c r="H218" s="12" t="n">
        <v>1.988732099</v>
      </c>
      <c r="I218" s="12" t="n">
        <v>2.454325295</v>
      </c>
      <c r="J218" s="13" t="n">
        <v>5.8E-009</v>
      </c>
    </row>
    <row r="219" customFormat="false" ht="24" hidden="false" customHeight="false" outlineLevel="0" collapsed="false">
      <c r="A219" s="10" t="s">
        <v>494</v>
      </c>
      <c r="B219" s="11" t="s">
        <v>484</v>
      </c>
      <c r="C219" s="11" t="s">
        <v>484</v>
      </c>
      <c r="D219" s="11" t="s">
        <v>495</v>
      </c>
      <c r="E219" s="12" t="n">
        <v>3.321785862</v>
      </c>
      <c r="F219" s="12" t="n">
        <v>3.998539349</v>
      </c>
      <c r="G219" s="12" t="n">
        <v>3.63730082</v>
      </c>
      <c r="H219" s="12" t="n">
        <v>3.999279148</v>
      </c>
      <c r="I219" s="12" t="n">
        <v>3.964104823</v>
      </c>
      <c r="J219" s="13" t="n">
        <v>1.45E-010</v>
      </c>
    </row>
    <row r="220" customFormat="false" ht="12" hidden="false" customHeight="false" outlineLevel="0" collapsed="false">
      <c r="A220" s="10" t="s">
        <v>496</v>
      </c>
      <c r="B220" s="11" t="s">
        <v>484</v>
      </c>
      <c r="C220" s="11" t="s">
        <v>484</v>
      </c>
      <c r="D220" s="11" t="s">
        <v>497</v>
      </c>
      <c r="E220" s="12" t="n">
        <v>1.934037523</v>
      </c>
      <c r="F220" s="12" t="n">
        <v>1.163674851</v>
      </c>
      <c r="G220" s="12" t="n">
        <v>2.535678178</v>
      </c>
      <c r="H220" s="12" t="n">
        <v>0.400544212</v>
      </c>
      <c r="I220" s="12" t="n">
        <v>1.239238984</v>
      </c>
      <c r="J220" s="13" t="n">
        <v>3.04E-008</v>
      </c>
    </row>
    <row r="221" customFormat="false" ht="12" hidden="false" customHeight="false" outlineLevel="0" collapsed="false">
      <c r="A221" s="10" t="s">
        <v>498</v>
      </c>
      <c r="B221" s="11" t="s">
        <v>484</v>
      </c>
      <c r="C221" s="11" t="s">
        <v>484</v>
      </c>
      <c r="D221" s="11" t="s">
        <v>499</v>
      </c>
      <c r="E221" s="12" t="n">
        <v>1.542834681</v>
      </c>
      <c r="F221" s="12" t="n">
        <v>3.513181244</v>
      </c>
      <c r="G221" s="12" t="n">
        <v>2.434925579</v>
      </c>
      <c r="H221" s="12" t="n">
        <v>2.7509514</v>
      </c>
      <c r="I221" s="12" t="n">
        <v>2.522910225</v>
      </c>
      <c r="J221" s="13" t="n">
        <v>8.86E-008</v>
      </c>
    </row>
    <row r="222" customFormat="false" ht="12" hidden="false" customHeight="false" outlineLevel="0" collapsed="false">
      <c r="A222" s="10" t="s">
        <v>500</v>
      </c>
      <c r="B222" s="11" t="s">
        <v>484</v>
      </c>
      <c r="C222" s="11" t="s">
        <v>484</v>
      </c>
      <c r="D222" s="11" t="s">
        <v>501</v>
      </c>
      <c r="E222" s="12" t="n">
        <v>1.120786838</v>
      </c>
      <c r="F222" s="12" t="n">
        <v>2.798317148</v>
      </c>
      <c r="G222" s="12" t="n">
        <v>2.122895631</v>
      </c>
      <c r="H222" s="12" t="n">
        <v>2.73977055</v>
      </c>
      <c r="I222" s="12" t="n">
        <v>2.955867972</v>
      </c>
      <c r="J222" s="13" t="n">
        <v>9.97E-009</v>
      </c>
    </row>
    <row r="223" customFormat="false" ht="12" hidden="false" customHeight="false" outlineLevel="0" collapsed="false">
      <c r="A223" s="10" t="s">
        <v>502</v>
      </c>
      <c r="B223" s="11" t="s">
        <v>484</v>
      </c>
      <c r="C223" s="11" t="s">
        <v>484</v>
      </c>
      <c r="D223" s="11" t="s">
        <v>503</v>
      </c>
      <c r="E223" s="12" t="n">
        <v>1.530654222</v>
      </c>
      <c r="F223" s="12" t="n">
        <v>2.151095378</v>
      </c>
      <c r="G223" s="12" t="n">
        <v>1.982703461</v>
      </c>
      <c r="H223" s="12" t="n">
        <v>2.294832294</v>
      </c>
      <c r="I223" s="12" t="n">
        <v>2.597125567</v>
      </c>
      <c r="J223" s="13" t="n">
        <v>1.42E-007</v>
      </c>
    </row>
    <row r="224" customFormat="false" ht="12" hidden="false" customHeight="false" outlineLevel="0" collapsed="false">
      <c r="A224" s="10" t="s">
        <v>504</v>
      </c>
      <c r="B224" s="11" t="s">
        <v>484</v>
      </c>
      <c r="C224" s="11" t="s">
        <v>484</v>
      </c>
      <c r="D224" s="11" t="s">
        <v>505</v>
      </c>
      <c r="E224" s="12" t="n">
        <v>1.246508295</v>
      </c>
      <c r="F224" s="12" t="n">
        <v>0.591454986</v>
      </c>
      <c r="G224" s="12" t="n">
        <v>1.692051696</v>
      </c>
      <c r="H224" s="12" t="n">
        <v>0.916490165</v>
      </c>
      <c r="I224" s="12" t="n">
        <v>1.096958447</v>
      </c>
      <c r="J224" s="13" t="n">
        <v>8.61E-008</v>
      </c>
    </row>
    <row r="225" customFormat="false" ht="12" hidden="false" customHeight="false" outlineLevel="0" collapsed="false">
      <c r="A225" s="10" t="s">
        <v>506</v>
      </c>
      <c r="B225" s="11" t="s">
        <v>484</v>
      </c>
      <c r="C225" s="11" t="s">
        <v>484</v>
      </c>
      <c r="D225" s="11" t="s">
        <v>507</v>
      </c>
      <c r="E225" s="12" t="n">
        <v>2.134051044</v>
      </c>
      <c r="F225" s="12" t="n">
        <v>2.378643685</v>
      </c>
      <c r="G225" s="12" t="n">
        <v>1.445738193</v>
      </c>
      <c r="H225" s="12" t="n">
        <v>1.567357518</v>
      </c>
      <c r="I225" s="12" t="n">
        <v>1.499177348</v>
      </c>
      <c r="J225" s="13" t="n">
        <v>3.85E-008</v>
      </c>
    </row>
    <row r="226" customFormat="false" ht="12" hidden="false" customHeight="false" outlineLevel="0" collapsed="false">
      <c r="A226" s="10" t="s">
        <v>508</v>
      </c>
      <c r="B226" s="11" t="s">
        <v>484</v>
      </c>
      <c r="C226" s="11" t="s">
        <v>484</v>
      </c>
      <c r="D226" s="11" t="s">
        <v>509</v>
      </c>
      <c r="E226" s="12" t="n">
        <v>1.791561176</v>
      </c>
      <c r="F226" s="12" t="n">
        <v>1.013132815</v>
      </c>
      <c r="G226" s="12" t="n">
        <v>0.934330499</v>
      </c>
      <c r="H226" s="12" t="n">
        <v>-0.072425691</v>
      </c>
      <c r="I226" s="12" t="n">
        <v>0.467005383</v>
      </c>
      <c r="J226" s="13" t="n">
        <v>9.96E-008</v>
      </c>
    </row>
    <row r="227" customFormat="false" ht="24" hidden="false" customHeight="false" outlineLevel="0" collapsed="false">
      <c r="A227" s="10" t="s">
        <v>510</v>
      </c>
      <c r="B227" s="11" t="s">
        <v>484</v>
      </c>
      <c r="C227" s="11" t="s">
        <v>484</v>
      </c>
      <c r="D227" s="11" t="s">
        <v>511</v>
      </c>
      <c r="E227" s="12" t="n">
        <v>2.146591595</v>
      </c>
      <c r="F227" s="12" t="n">
        <v>0.843749064</v>
      </c>
      <c r="G227" s="12" t="n">
        <v>0.902723293</v>
      </c>
      <c r="H227" s="12" t="n">
        <v>-0.869097401</v>
      </c>
      <c r="I227" s="12" t="n">
        <v>-0.572732489</v>
      </c>
      <c r="J227" s="13" t="n">
        <v>9.16E-008</v>
      </c>
    </row>
    <row r="228" customFormat="false" ht="12" hidden="false" customHeight="false" outlineLevel="0" collapsed="false">
      <c r="A228" s="10" t="s">
        <v>512</v>
      </c>
      <c r="B228" s="11" t="s">
        <v>484</v>
      </c>
      <c r="C228" s="11" t="s">
        <v>484</v>
      </c>
      <c r="D228" s="11" t="s">
        <v>513</v>
      </c>
      <c r="E228" s="12" t="n">
        <v>2.014047356</v>
      </c>
      <c r="F228" s="12" t="n">
        <v>1.413475662</v>
      </c>
      <c r="G228" s="12" t="n">
        <v>0.88882641</v>
      </c>
      <c r="H228" s="12" t="n">
        <v>0.046611002</v>
      </c>
      <c r="I228" s="12" t="n">
        <v>0.358070013</v>
      </c>
      <c r="J228" s="13" t="n">
        <v>7.15E-008</v>
      </c>
    </row>
    <row r="229" customFormat="false" ht="36" hidden="false" customHeight="false" outlineLevel="0" collapsed="false">
      <c r="A229" s="10" t="s">
        <v>514</v>
      </c>
      <c r="B229" s="11" t="s">
        <v>484</v>
      </c>
      <c r="C229" s="11" t="s">
        <v>484</v>
      </c>
      <c r="D229" s="11" t="s">
        <v>515</v>
      </c>
      <c r="E229" s="12" t="n">
        <v>1.619929414</v>
      </c>
      <c r="F229" s="12" t="n">
        <v>1.243783773</v>
      </c>
      <c r="G229" s="12" t="n">
        <v>0.859931245</v>
      </c>
      <c r="H229" s="12" t="n">
        <v>-0.300863106</v>
      </c>
      <c r="I229" s="12" t="n">
        <v>0.021753419</v>
      </c>
      <c r="J229" s="13" t="n">
        <v>1.1E-007</v>
      </c>
    </row>
    <row r="230" customFormat="false" ht="12" hidden="false" customHeight="false" outlineLevel="0" collapsed="false">
      <c r="A230" s="10" t="s">
        <v>516</v>
      </c>
      <c r="B230" s="11" t="s">
        <v>484</v>
      </c>
      <c r="C230" s="11" t="s">
        <v>484</v>
      </c>
      <c r="D230" s="11" t="s">
        <v>517</v>
      </c>
      <c r="E230" s="12" t="n">
        <v>1.110952524</v>
      </c>
      <c r="F230" s="12" t="n">
        <v>0.895535757</v>
      </c>
      <c r="G230" s="12" t="n">
        <v>0.746477498</v>
      </c>
      <c r="H230" s="12" t="n">
        <v>0.104394924</v>
      </c>
      <c r="I230" s="12" t="n">
        <v>0.094617291</v>
      </c>
      <c r="J230" s="13" t="n">
        <v>7.28E-007</v>
      </c>
    </row>
    <row r="231" customFormat="false" ht="24" hidden="false" customHeight="false" outlineLevel="0" collapsed="false">
      <c r="A231" s="10" t="s">
        <v>518</v>
      </c>
      <c r="B231" s="11" t="s">
        <v>484</v>
      </c>
      <c r="C231" s="11" t="s">
        <v>484</v>
      </c>
      <c r="D231" s="11" t="s">
        <v>519</v>
      </c>
      <c r="E231" s="12" t="n">
        <v>-1.017176843</v>
      </c>
      <c r="F231" s="12" t="n">
        <v>-0.921619384</v>
      </c>
      <c r="G231" s="12" t="n">
        <v>0.694217836</v>
      </c>
      <c r="H231" s="12" t="n">
        <v>0.066192271</v>
      </c>
      <c r="I231" s="12" t="n">
        <v>-0.257905573</v>
      </c>
      <c r="J231" s="13" t="n">
        <v>4.13E-007</v>
      </c>
    </row>
    <row r="232" customFormat="false" ht="12" hidden="false" customHeight="false" outlineLevel="0" collapsed="false">
      <c r="A232" s="10" t="s">
        <v>520</v>
      </c>
      <c r="B232" s="11" t="s">
        <v>484</v>
      </c>
      <c r="C232" s="11" t="s">
        <v>484</v>
      </c>
      <c r="D232" s="11" t="s">
        <v>521</v>
      </c>
      <c r="E232" s="12" t="n">
        <v>1.171440603</v>
      </c>
      <c r="F232" s="12" t="n">
        <v>0.829299692</v>
      </c>
      <c r="G232" s="12" t="n">
        <v>0.574031906</v>
      </c>
      <c r="H232" s="12" t="n">
        <v>-0.339153894</v>
      </c>
      <c r="I232" s="12" t="n">
        <v>-0.253788689</v>
      </c>
      <c r="J232" s="10" t="n">
        <v>0.000220529</v>
      </c>
    </row>
    <row r="233" customFormat="false" ht="24" hidden="false" customHeight="false" outlineLevel="0" collapsed="false">
      <c r="A233" s="10" t="s">
        <v>522</v>
      </c>
      <c r="B233" s="11" t="s">
        <v>484</v>
      </c>
      <c r="C233" s="11" t="s">
        <v>484</v>
      </c>
      <c r="D233" s="11" t="s">
        <v>523</v>
      </c>
      <c r="E233" s="12" t="n">
        <v>1.046589526</v>
      </c>
      <c r="F233" s="12" t="n">
        <v>0.474079234</v>
      </c>
      <c r="G233" s="12" t="n">
        <v>0.571630435</v>
      </c>
      <c r="H233" s="12" t="n">
        <v>0.041217157</v>
      </c>
      <c r="I233" s="12" t="n">
        <v>0.074922187</v>
      </c>
      <c r="J233" s="13" t="n">
        <v>6.07E-006</v>
      </c>
    </row>
    <row r="234" customFormat="false" ht="12" hidden="false" customHeight="false" outlineLevel="0" collapsed="false">
      <c r="A234" s="10" t="s">
        <v>524</v>
      </c>
      <c r="B234" s="11" t="s">
        <v>484</v>
      </c>
      <c r="C234" s="11" t="s">
        <v>484</v>
      </c>
      <c r="D234" s="11" t="s">
        <v>499</v>
      </c>
      <c r="E234" s="12" t="n">
        <v>-1.465202233</v>
      </c>
      <c r="F234" s="12" t="n">
        <v>-0.993982314</v>
      </c>
      <c r="G234" s="12" t="n">
        <v>0.506261554</v>
      </c>
      <c r="H234" s="12" t="n">
        <v>0.087980214</v>
      </c>
      <c r="I234" s="12" t="n">
        <v>-0.167839398</v>
      </c>
      <c r="J234" s="10" t="n">
        <v>0.000393203</v>
      </c>
    </row>
    <row r="235" customFormat="false" ht="12" hidden="false" customHeight="false" outlineLevel="0" collapsed="false">
      <c r="A235" s="10" t="s">
        <v>525</v>
      </c>
      <c r="B235" s="11" t="s">
        <v>484</v>
      </c>
      <c r="C235" s="11" t="s">
        <v>484</v>
      </c>
      <c r="D235" s="11" t="s">
        <v>505</v>
      </c>
      <c r="E235" s="12" t="n">
        <v>1.195152341</v>
      </c>
      <c r="F235" s="12" t="n">
        <v>-0.249854979</v>
      </c>
      <c r="G235" s="12" t="n">
        <v>0.480577478</v>
      </c>
      <c r="H235" s="12" t="n">
        <v>0.683077375</v>
      </c>
      <c r="I235" s="12" t="n">
        <v>1.101281057</v>
      </c>
      <c r="J235" s="13" t="n">
        <v>1.59E-006</v>
      </c>
    </row>
    <row r="236" customFormat="false" ht="12" hidden="false" customHeight="false" outlineLevel="0" collapsed="false">
      <c r="A236" s="10" t="s">
        <v>526</v>
      </c>
      <c r="B236" s="11" t="s">
        <v>484</v>
      </c>
      <c r="C236" s="11" t="s">
        <v>484</v>
      </c>
      <c r="D236" s="11" t="s">
        <v>527</v>
      </c>
      <c r="E236" s="12" t="n">
        <v>-1.152368528</v>
      </c>
      <c r="F236" s="12" t="n">
        <v>-1.042602508</v>
      </c>
      <c r="G236" s="12" t="n">
        <v>0.42265766</v>
      </c>
      <c r="H236" s="12" t="n">
        <v>-0.013384234</v>
      </c>
      <c r="I236" s="12" t="n">
        <v>-0.050844099</v>
      </c>
      <c r="J236" s="13" t="n">
        <v>1.77E-006</v>
      </c>
    </row>
    <row r="237" customFormat="false" ht="24" hidden="false" customHeight="false" outlineLevel="0" collapsed="false">
      <c r="A237" s="10" t="s">
        <v>528</v>
      </c>
      <c r="B237" s="11" t="s">
        <v>484</v>
      </c>
      <c r="C237" s="11" t="s">
        <v>484</v>
      </c>
      <c r="D237" s="11" t="s">
        <v>529</v>
      </c>
      <c r="E237" s="12" t="n">
        <v>-1.085316225</v>
      </c>
      <c r="F237" s="12" t="n">
        <v>-0.95270636</v>
      </c>
      <c r="G237" s="12" t="n">
        <v>0.253755288</v>
      </c>
      <c r="H237" s="12" t="n">
        <v>-0.425708496</v>
      </c>
      <c r="I237" s="12" t="n">
        <v>-0.309168265</v>
      </c>
      <c r="J237" s="10" t="n">
        <v>0.000846205</v>
      </c>
    </row>
    <row r="238" customFormat="false" ht="24" hidden="false" customHeight="false" outlineLevel="0" collapsed="false">
      <c r="A238" s="10" t="s">
        <v>530</v>
      </c>
      <c r="B238" s="11" t="s">
        <v>484</v>
      </c>
      <c r="C238" s="11" t="s">
        <v>484</v>
      </c>
      <c r="D238" s="11" t="s">
        <v>531</v>
      </c>
      <c r="E238" s="12" t="n">
        <v>-1.433554165</v>
      </c>
      <c r="F238" s="12" t="n">
        <v>-1.456766824</v>
      </c>
      <c r="G238" s="12" t="n">
        <v>0.202086509</v>
      </c>
      <c r="H238" s="12" t="n">
        <v>0.07708035</v>
      </c>
      <c r="I238" s="12" t="n">
        <v>-0.511535471</v>
      </c>
      <c r="J238" s="13" t="n">
        <v>8.54E-005</v>
      </c>
    </row>
    <row r="239" customFormat="false" ht="12" hidden="false" customHeight="false" outlineLevel="0" collapsed="false">
      <c r="A239" s="10" t="s">
        <v>532</v>
      </c>
      <c r="B239" s="11" t="s">
        <v>484</v>
      </c>
      <c r="C239" s="11" t="s">
        <v>484</v>
      </c>
      <c r="D239" s="11" t="s">
        <v>513</v>
      </c>
      <c r="E239" s="12" t="n">
        <v>-1.025263254</v>
      </c>
      <c r="F239" s="12" t="n">
        <v>-1.03655329</v>
      </c>
      <c r="G239" s="12" t="n">
        <v>0.189496104</v>
      </c>
      <c r="H239" s="12" t="n">
        <v>0.204913757</v>
      </c>
      <c r="I239" s="12" t="n">
        <v>-0.341475202</v>
      </c>
      <c r="J239" s="13" t="n">
        <v>8.79E-006</v>
      </c>
    </row>
    <row r="240" customFormat="false" ht="24" hidden="false" customHeight="false" outlineLevel="0" collapsed="false">
      <c r="A240" s="10" t="s">
        <v>533</v>
      </c>
      <c r="B240" s="11" t="s">
        <v>484</v>
      </c>
      <c r="C240" s="11" t="s">
        <v>484</v>
      </c>
      <c r="D240" s="11" t="s">
        <v>534</v>
      </c>
      <c r="E240" s="12" t="n">
        <v>-1.902386607</v>
      </c>
      <c r="F240" s="12" t="n">
        <v>-1.63179877</v>
      </c>
      <c r="G240" s="12" t="n">
        <v>0.182781036</v>
      </c>
      <c r="H240" s="12" t="n">
        <v>-0.011054035</v>
      </c>
      <c r="I240" s="12" t="n">
        <v>-0.485717487</v>
      </c>
      <c r="J240" s="13" t="n">
        <v>2.64E-006</v>
      </c>
    </row>
    <row r="241" customFormat="false" ht="24" hidden="false" customHeight="false" outlineLevel="0" collapsed="false">
      <c r="A241" s="10" t="s">
        <v>535</v>
      </c>
      <c r="B241" s="11" t="s">
        <v>484</v>
      </c>
      <c r="C241" s="11" t="s">
        <v>484</v>
      </c>
      <c r="D241" s="11" t="s">
        <v>536</v>
      </c>
      <c r="E241" s="12" t="n">
        <v>-1.189988896</v>
      </c>
      <c r="F241" s="12" t="n">
        <v>-0.758434702</v>
      </c>
      <c r="G241" s="12" t="n">
        <v>0.112593608</v>
      </c>
      <c r="H241" s="12" t="n">
        <v>-0.243353883</v>
      </c>
      <c r="I241" s="12" t="n">
        <v>-0.055720449</v>
      </c>
      <c r="J241" s="13" t="n">
        <v>3.64E-006</v>
      </c>
    </row>
    <row r="242" customFormat="false" ht="12" hidden="false" customHeight="false" outlineLevel="0" collapsed="false">
      <c r="A242" s="10" t="s">
        <v>537</v>
      </c>
      <c r="B242" s="11" t="s">
        <v>484</v>
      </c>
      <c r="C242" s="11" t="s">
        <v>484</v>
      </c>
      <c r="D242" s="11" t="s">
        <v>538</v>
      </c>
      <c r="E242" s="12" t="n">
        <v>-1.750009566</v>
      </c>
      <c r="F242" s="12" t="n">
        <v>-1.817571386</v>
      </c>
      <c r="G242" s="12" t="n">
        <v>0.048320042</v>
      </c>
      <c r="H242" s="12" t="n">
        <v>-0.272901266</v>
      </c>
      <c r="I242" s="12" t="n">
        <v>-0.73740646</v>
      </c>
      <c r="J242" s="13" t="n">
        <v>4.18E-007</v>
      </c>
    </row>
    <row r="243" customFormat="false" ht="12" hidden="false" customHeight="false" outlineLevel="0" collapsed="false">
      <c r="A243" s="10" t="s">
        <v>539</v>
      </c>
      <c r="B243" s="11" t="s">
        <v>484</v>
      </c>
      <c r="C243" s="11" t="s">
        <v>484</v>
      </c>
      <c r="D243" s="11" t="s">
        <v>540</v>
      </c>
      <c r="E243" s="12" t="n">
        <v>-2.471104003</v>
      </c>
      <c r="F243" s="12" t="n">
        <v>-2.536430332</v>
      </c>
      <c r="G243" s="12" t="n">
        <v>-0.003999174</v>
      </c>
      <c r="H243" s="12" t="n">
        <v>-0.878410411</v>
      </c>
      <c r="I243" s="12" t="n">
        <v>-1.569464131</v>
      </c>
      <c r="J243" s="13" t="n">
        <v>4.95E-007</v>
      </c>
    </row>
    <row r="244" customFormat="false" ht="12" hidden="false" customHeight="false" outlineLevel="0" collapsed="false">
      <c r="A244" s="10" t="s">
        <v>541</v>
      </c>
      <c r="B244" s="11" t="s">
        <v>484</v>
      </c>
      <c r="C244" s="11" t="s">
        <v>484</v>
      </c>
      <c r="D244" s="11" t="s">
        <v>542</v>
      </c>
      <c r="E244" s="12" t="n">
        <v>-1.072819725</v>
      </c>
      <c r="F244" s="12" t="n">
        <v>-1.067185998</v>
      </c>
      <c r="G244" s="12" t="n">
        <v>-0.011217728</v>
      </c>
      <c r="H244" s="12" t="n">
        <v>-0.017416539</v>
      </c>
      <c r="I244" s="12" t="n">
        <v>-0.327517674</v>
      </c>
      <c r="J244" s="10" t="n">
        <v>0.000391131</v>
      </c>
    </row>
    <row r="245" customFormat="false" ht="12" hidden="false" customHeight="false" outlineLevel="0" collapsed="false">
      <c r="A245" s="10" t="s">
        <v>543</v>
      </c>
      <c r="B245" s="11" t="s">
        <v>484</v>
      </c>
      <c r="C245" s="11" t="s">
        <v>484</v>
      </c>
      <c r="D245" s="11" t="s">
        <v>544</v>
      </c>
      <c r="E245" s="12" t="n">
        <v>-1.833872459</v>
      </c>
      <c r="F245" s="12" t="n">
        <v>-2.136797252</v>
      </c>
      <c r="G245" s="12" t="n">
        <v>-0.018253431</v>
      </c>
      <c r="H245" s="12" t="n">
        <v>-0.366271834</v>
      </c>
      <c r="I245" s="12" t="n">
        <v>-0.926519996</v>
      </c>
      <c r="J245" s="13" t="n">
        <v>1.01E-007</v>
      </c>
    </row>
    <row r="246" customFormat="false" ht="12" hidden="false" customHeight="false" outlineLevel="0" collapsed="false">
      <c r="A246" s="10" t="s">
        <v>545</v>
      </c>
      <c r="B246" s="11" t="s">
        <v>484</v>
      </c>
      <c r="C246" s="11" t="s">
        <v>484</v>
      </c>
      <c r="D246" s="11" t="s">
        <v>521</v>
      </c>
      <c r="E246" s="12" t="n">
        <v>-1.018527775</v>
      </c>
      <c r="F246" s="12" t="n">
        <v>-1.145192211</v>
      </c>
      <c r="G246" s="12" t="n">
        <v>-0.040171297</v>
      </c>
      <c r="H246" s="12" t="n">
        <v>0.102472201</v>
      </c>
      <c r="I246" s="12" t="n">
        <v>-0.464463491</v>
      </c>
      <c r="J246" s="10" t="n">
        <v>0.000165319</v>
      </c>
    </row>
    <row r="247" customFormat="false" ht="12" hidden="false" customHeight="false" outlineLevel="0" collapsed="false">
      <c r="A247" s="10" t="s">
        <v>546</v>
      </c>
      <c r="B247" s="11" t="s">
        <v>484</v>
      </c>
      <c r="C247" s="11" t="s">
        <v>484</v>
      </c>
      <c r="D247" s="11" t="s">
        <v>547</v>
      </c>
      <c r="E247" s="12" t="n">
        <v>-1.825363316</v>
      </c>
      <c r="F247" s="12" t="n">
        <v>-1.897029628</v>
      </c>
      <c r="G247" s="12" t="n">
        <v>-0.04698622</v>
      </c>
      <c r="H247" s="12" t="n">
        <v>-0.024453667</v>
      </c>
      <c r="I247" s="12" t="n">
        <v>-0.664614562</v>
      </c>
      <c r="J247" s="13" t="n">
        <v>1.15E-005</v>
      </c>
    </row>
    <row r="248" customFormat="false" ht="12" hidden="false" customHeight="false" outlineLevel="0" collapsed="false">
      <c r="A248" s="10" t="s">
        <v>548</v>
      </c>
      <c r="B248" s="11" t="s">
        <v>484</v>
      </c>
      <c r="C248" s="11" t="s">
        <v>484</v>
      </c>
      <c r="D248" s="11" t="s">
        <v>527</v>
      </c>
      <c r="E248" s="12" t="n">
        <v>-1.027988009</v>
      </c>
      <c r="F248" s="12" t="n">
        <v>-1.007354658</v>
      </c>
      <c r="G248" s="12" t="n">
        <v>-0.051532163</v>
      </c>
      <c r="H248" s="12" t="n">
        <v>-0.080949018</v>
      </c>
      <c r="I248" s="12" t="n">
        <v>-0.342827763</v>
      </c>
      <c r="J248" s="10" t="n">
        <v>0.001222174</v>
      </c>
    </row>
    <row r="249" customFormat="false" ht="36" hidden="false" customHeight="false" outlineLevel="0" collapsed="false">
      <c r="A249" s="10" t="s">
        <v>549</v>
      </c>
      <c r="B249" s="11" t="s">
        <v>484</v>
      </c>
      <c r="C249" s="11" t="s">
        <v>484</v>
      </c>
      <c r="D249" s="11" t="s">
        <v>550</v>
      </c>
      <c r="E249" s="12" t="n">
        <v>-1.13164125</v>
      </c>
      <c r="F249" s="12" t="n">
        <v>-1.159418978</v>
      </c>
      <c r="G249" s="12" t="n">
        <v>-0.136292546</v>
      </c>
      <c r="H249" s="12" t="n">
        <v>-0.42610813</v>
      </c>
      <c r="I249" s="12" t="n">
        <v>-0.596029891</v>
      </c>
      <c r="J249" s="13" t="n">
        <v>1.21E-006</v>
      </c>
    </row>
    <row r="250" customFormat="false" ht="12" hidden="false" customHeight="false" outlineLevel="0" collapsed="false">
      <c r="A250" s="10" t="s">
        <v>551</v>
      </c>
      <c r="B250" s="11" t="s">
        <v>484</v>
      </c>
      <c r="C250" s="11" t="s">
        <v>484</v>
      </c>
      <c r="D250" s="11" t="s">
        <v>552</v>
      </c>
      <c r="E250" s="12" t="n">
        <v>-1.339993589</v>
      </c>
      <c r="F250" s="12" t="n">
        <v>-1.439110474</v>
      </c>
      <c r="G250" s="12" t="n">
        <v>-0.194257173</v>
      </c>
      <c r="H250" s="12" t="n">
        <v>-0.359602898</v>
      </c>
      <c r="I250" s="12" t="n">
        <v>-0.984806776</v>
      </c>
      <c r="J250" s="13" t="n">
        <v>4.98E-006</v>
      </c>
    </row>
    <row r="251" customFormat="false" ht="24" hidden="false" customHeight="false" outlineLevel="0" collapsed="false">
      <c r="A251" s="10" t="s">
        <v>553</v>
      </c>
      <c r="B251" s="11" t="s">
        <v>484</v>
      </c>
      <c r="C251" s="11" t="s">
        <v>484</v>
      </c>
      <c r="D251" s="11" t="s">
        <v>554</v>
      </c>
      <c r="E251" s="12" t="n">
        <v>1.170600599</v>
      </c>
      <c r="F251" s="12" t="n">
        <v>1.201557956</v>
      </c>
      <c r="G251" s="12" t="n">
        <v>-0.19849228</v>
      </c>
      <c r="H251" s="12" t="n">
        <v>0.349798232</v>
      </c>
      <c r="I251" s="12" t="n">
        <v>0.296586261</v>
      </c>
      <c r="J251" s="13" t="n">
        <v>6.94E-008</v>
      </c>
    </row>
    <row r="252" customFormat="false" ht="12" hidden="false" customHeight="false" outlineLevel="0" collapsed="false">
      <c r="A252" s="10" t="s">
        <v>555</v>
      </c>
      <c r="B252" s="11" t="s">
        <v>484</v>
      </c>
      <c r="C252" s="11" t="s">
        <v>484</v>
      </c>
      <c r="D252" s="11" t="s">
        <v>556</v>
      </c>
      <c r="E252" s="12" t="n">
        <v>-1.195007243</v>
      </c>
      <c r="F252" s="12" t="n">
        <v>-1.244217225</v>
      </c>
      <c r="G252" s="12" t="n">
        <v>-0.278636462</v>
      </c>
      <c r="H252" s="12" t="n">
        <v>-0.08236088</v>
      </c>
      <c r="I252" s="12" t="n">
        <v>-0.836143268</v>
      </c>
      <c r="J252" s="13" t="n">
        <v>1.18E-007</v>
      </c>
    </row>
    <row r="253" customFormat="false" ht="12" hidden="false" customHeight="false" outlineLevel="0" collapsed="false">
      <c r="A253" s="10" t="s">
        <v>557</v>
      </c>
      <c r="B253" s="11" t="s">
        <v>484</v>
      </c>
      <c r="C253" s="11" t="s">
        <v>484</v>
      </c>
      <c r="D253" s="11" t="s">
        <v>558</v>
      </c>
      <c r="E253" s="12" t="n">
        <v>-1.307009982</v>
      </c>
      <c r="F253" s="12" t="n">
        <v>-1.431971344</v>
      </c>
      <c r="G253" s="12" t="n">
        <v>-0.608952466</v>
      </c>
      <c r="H253" s="12" t="n">
        <v>-0.838929251</v>
      </c>
      <c r="I253" s="12" t="n">
        <v>-1.245326052</v>
      </c>
      <c r="J253" s="13" t="n">
        <v>2.82E-006</v>
      </c>
    </row>
    <row r="254" customFormat="false" ht="12" hidden="false" customHeight="false" outlineLevel="0" collapsed="false">
      <c r="A254" s="10" t="s">
        <v>559</v>
      </c>
      <c r="B254" s="11" t="s">
        <v>484</v>
      </c>
      <c r="C254" s="11" t="s">
        <v>484</v>
      </c>
      <c r="D254" s="11" t="s">
        <v>560</v>
      </c>
      <c r="E254" s="12" t="n">
        <v>-2.018148027</v>
      </c>
      <c r="F254" s="12" t="n">
        <v>-1.483205788</v>
      </c>
      <c r="G254" s="12" t="n">
        <v>-1.496404416</v>
      </c>
      <c r="H254" s="12" t="n">
        <v>0.16802614</v>
      </c>
      <c r="I254" s="12" t="n">
        <v>-0.229241034</v>
      </c>
      <c r="J254" s="13" t="n">
        <v>1.24E-005</v>
      </c>
    </row>
    <row r="255" customFormat="false" ht="24" hidden="false" customHeight="false" outlineLevel="0" collapsed="false">
      <c r="A255" s="10" t="s">
        <v>561</v>
      </c>
      <c r="B255" s="11" t="s">
        <v>484</v>
      </c>
      <c r="C255" s="11" t="s">
        <v>484</v>
      </c>
      <c r="D255" s="11" t="s">
        <v>562</v>
      </c>
      <c r="E255" s="12" t="n">
        <v>-3.877633302</v>
      </c>
      <c r="F255" s="12" t="n">
        <v>-4.106113324</v>
      </c>
      <c r="G255" s="12" t="n">
        <v>-2.99568136</v>
      </c>
      <c r="H255" s="12" t="n">
        <v>-3.342769514</v>
      </c>
      <c r="I255" s="12" t="n">
        <v>-3.636739531</v>
      </c>
      <c r="J255" s="13" t="n">
        <v>5.29E-008</v>
      </c>
    </row>
    <row r="256" customFormat="false" ht="12" hidden="false" customHeight="false" outlineLevel="0" collapsed="false">
      <c r="A256" s="10" t="s">
        <v>563</v>
      </c>
      <c r="B256" s="11" t="s">
        <v>484</v>
      </c>
      <c r="C256" s="11" t="s">
        <v>484</v>
      </c>
      <c r="D256" s="11" t="s">
        <v>564</v>
      </c>
      <c r="E256" s="12" t="n">
        <v>-3.28847755</v>
      </c>
      <c r="F256" s="12" t="n">
        <v>-3.345365884</v>
      </c>
      <c r="G256" s="12" t="n">
        <v>-3.157140333</v>
      </c>
      <c r="H256" s="12" t="n">
        <v>-2.88935145</v>
      </c>
      <c r="I256" s="12" t="n">
        <v>-2.995777711</v>
      </c>
      <c r="J256" s="13" t="n">
        <v>1.3E-007</v>
      </c>
    </row>
    <row r="257" customFormat="false" ht="12" hidden="false" customHeight="false" outlineLevel="0" collapsed="false">
      <c r="A257" s="10" t="s">
        <v>565</v>
      </c>
      <c r="B257" s="11" t="s">
        <v>484</v>
      </c>
      <c r="C257" s="11" t="s">
        <v>484</v>
      </c>
      <c r="D257" s="11" t="s">
        <v>564</v>
      </c>
      <c r="E257" s="12" t="n">
        <v>-3.704512906</v>
      </c>
      <c r="F257" s="12" t="n">
        <v>-3.835749422</v>
      </c>
      <c r="G257" s="12" t="n">
        <v>-4.05327052</v>
      </c>
      <c r="H257" s="12" t="n">
        <v>-3.91066768</v>
      </c>
      <c r="I257" s="12" t="n">
        <v>-3.910061106</v>
      </c>
      <c r="J257" s="13" t="n">
        <v>4.8E-010</v>
      </c>
    </row>
    <row r="258" customFormat="false" ht="12" hidden="false" customHeight="false" outlineLevel="0" collapsed="false">
      <c r="A258" s="10" t="s">
        <v>566</v>
      </c>
      <c r="B258" s="11" t="s">
        <v>484</v>
      </c>
      <c r="C258" s="11" t="s">
        <v>484</v>
      </c>
      <c r="D258" s="11" t="s">
        <v>567</v>
      </c>
      <c r="E258" s="12" t="n">
        <v>-5.224632652</v>
      </c>
      <c r="F258" s="12" t="n">
        <v>-5.327141673</v>
      </c>
      <c r="G258" s="12" t="n">
        <v>-5.070130998</v>
      </c>
      <c r="H258" s="12" t="n">
        <v>-4.682581095</v>
      </c>
      <c r="I258" s="12" t="n">
        <v>-5.004090858</v>
      </c>
      <c r="J258" s="13" t="n">
        <v>4.91E-009</v>
      </c>
    </row>
    <row r="259" customFormat="false" ht="12" hidden="false" customHeight="false" outlineLevel="0" collapsed="false">
      <c r="A259" s="10" t="s">
        <v>568</v>
      </c>
      <c r="B259" s="11" t="s">
        <v>484</v>
      </c>
      <c r="C259" s="11" t="s">
        <v>484</v>
      </c>
      <c r="D259" s="11" t="s">
        <v>569</v>
      </c>
      <c r="E259" s="12" t="n">
        <v>0.588891244</v>
      </c>
      <c r="F259" s="12" t="n">
        <v>2.328172817</v>
      </c>
      <c r="G259" s="12" t="n">
        <v>1.820306641</v>
      </c>
      <c r="H259" s="12" t="n">
        <v>2.549380653</v>
      </c>
      <c r="I259" s="12" t="n">
        <v>2.88539567</v>
      </c>
      <c r="J259" s="13" t="n">
        <v>1.6E-009</v>
      </c>
    </row>
    <row r="260" customFormat="false" ht="12" hidden="false" customHeight="false" outlineLevel="0" collapsed="false">
      <c r="A260" s="10" t="s">
        <v>570</v>
      </c>
      <c r="B260" s="11" t="s">
        <v>484</v>
      </c>
      <c r="C260" s="11" t="s">
        <v>484</v>
      </c>
      <c r="D260" s="11" t="s">
        <v>571</v>
      </c>
      <c r="E260" s="12" t="n">
        <v>0.915232195</v>
      </c>
      <c r="F260" s="12" t="n">
        <v>1.911429767</v>
      </c>
      <c r="G260" s="12" t="n">
        <v>1.234085537</v>
      </c>
      <c r="H260" s="12" t="n">
        <v>1.748749629</v>
      </c>
      <c r="I260" s="12" t="n">
        <v>2.081904983</v>
      </c>
      <c r="J260" s="13" t="n">
        <v>2.13E-008</v>
      </c>
    </row>
    <row r="261" customFormat="false" ht="24" hidden="false" customHeight="false" outlineLevel="0" collapsed="false">
      <c r="A261" s="10" t="s">
        <v>572</v>
      </c>
      <c r="B261" s="11" t="s">
        <v>484</v>
      </c>
      <c r="C261" s="11" t="s">
        <v>484</v>
      </c>
      <c r="D261" s="11" t="s">
        <v>573</v>
      </c>
      <c r="E261" s="12" t="n">
        <v>0.323679612</v>
      </c>
      <c r="F261" s="12" t="n">
        <v>1.695929476</v>
      </c>
      <c r="G261" s="12" t="n">
        <v>1.183442341</v>
      </c>
      <c r="H261" s="12" t="n">
        <v>1.55260109</v>
      </c>
      <c r="I261" s="12" t="n">
        <v>1.386879978</v>
      </c>
      <c r="J261" s="13" t="n">
        <v>5.44E-008</v>
      </c>
    </row>
    <row r="262" customFormat="false" ht="24" hidden="false" customHeight="false" outlineLevel="0" collapsed="false">
      <c r="A262" s="10" t="s">
        <v>574</v>
      </c>
      <c r="B262" s="11" t="s">
        <v>484</v>
      </c>
      <c r="C262" s="11" t="s">
        <v>484</v>
      </c>
      <c r="D262" s="11" t="s">
        <v>534</v>
      </c>
      <c r="E262" s="12" t="n">
        <v>0.103080795</v>
      </c>
      <c r="F262" s="12" t="n">
        <v>1.185629879</v>
      </c>
      <c r="G262" s="12" t="n">
        <v>0.83027132</v>
      </c>
      <c r="H262" s="12" t="n">
        <v>1.121626883</v>
      </c>
      <c r="I262" s="12" t="n">
        <v>1.087439615</v>
      </c>
      <c r="J262" s="13" t="n">
        <v>9E-007</v>
      </c>
    </row>
    <row r="263" customFormat="false" ht="12" hidden="false" customHeight="false" outlineLevel="0" collapsed="false">
      <c r="A263" s="10" t="s">
        <v>575</v>
      </c>
      <c r="B263" s="11" t="s">
        <v>484</v>
      </c>
      <c r="C263" s="11" t="s">
        <v>484</v>
      </c>
      <c r="D263" s="11" t="s">
        <v>576</v>
      </c>
      <c r="E263" s="12" t="n">
        <v>-0.934629446</v>
      </c>
      <c r="F263" s="12" t="n">
        <v>-1.066022977</v>
      </c>
      <c r="G263" s="12" t="n">
        <v>0.371766407</v>
      </c>
      <c r="H263" s="12" t="n">
        <v>-0.005101755</v>
      </c>
      <c r="I263" s="12" t="n">
        <v>-0.291575703</v>
      </c>
      <c r="J263" s="13" t="n">
        <v>4.48E-006</v>
      </c>
    </row>
    <row r="264" customFormat="false" ht="12" hidden="false" customHeight="false" outlineLevel="0" collapsed="false">
      <c r="A264" s="10" t="s">
        <v>577</v>
      </c>
      <c r="B264" s="11" t="s">
        <v>484</v>
      </c>
      <c r="C264" s="11" t="s">
        <v>484</v>
      </c>
      <c r="D264" s="11" t="s">
        <v>578</v>
      </c>
      <c r="E264" s="12" t="n">
        <v>-0.923297869</v>
      </c>
      <c r="F264" s="12" t="n">
        <v>-1.07733626</v>
      </c>
      <c r="G264" s="12" t="n">
        <v>0.304725825</v>
      </c>
      <c r="H264" s="12" t="n">
        <v>-0.182963086</v>
      </c>
      <c r="I264" s="12" t="n">
        <v>-0.424814138</v>
      </c>
      <c r="J264" s="10" t="n">
        <v>0.000104157</v>
      </c>
    </row>
    <row r="265" customFormat="false" ht="12" hidden="false" customHeight="false" outlineLevel="0" collapsed="false">
      <c r="A265" s="10" t="s">
        <v>579</v>
      </c>
      <c r="B265" s="11" t="s">
        <v>484</v>
      </c>
      <c r="C265" s="11" t="s">
        <v>484</v>
      </c>
      <c r="D265" s="11" t="s">
        <v>580</v>
      </c>
      <c r="E265" s="12" t="n">
        <v>-0.514610986</v>
      </c>
      <c r="F265" s="12" t="n">
        <v>-1.106011845</v>
      </c>
      <c r="G265" s="12" t="n">
        <v>1.215716956</v>
      </c>
      <c r="H265" s="12" t="n">
        <v>-0.14100153</v>
      </c>
      <c r="I265" s="12" t="n">
        <v>0.086977068</v>
      </c>
      <c r="J265" s="13" t="n">
        <v>1.1E-005</v>
      </c>
    </row>
    <row r="266" customFormat="false" ht="24" hidden="false" customHeight="false" outlineLevel="0" collapsed="false">
      <c r="A266" s="10" t="s">
        <v>581</v>
      </c>
      <c r="B266" s="11" t="s">
        <v>484</v>
      </c>
      <c r="C266" s="11" t="s">
        <v>484</v>
      </c>
      <c r="D266" s="11" t="s">
        <v>582</v>
      </c>
      <c r="E266" s="12" t="n">
        <v>-0.243343542</v>
      </c>
      <c r="F266" s="12" t="n">
        <v>-0.236630658</v>
      </c>
      <c r="G266" s="12" t="n">
        <v>1.683252048</v>
      </c>
      <c r="H266" s="12" t="n">
        <v>0.725612403</v>
      </c>
      <c r="I266" s="12" t="n">
        <v>0.430880231</v>
      </c>
      <c r="J266" s="13" t="n">
        <v>1.33E-006</v>
      </c>
    </row>
    <row r="267" customFormat="false" ht="12" hidden="false" customHeight="false" outlineLevel="0" collapsed="false">
      <c r="A267" s="10" t="s">
        <v>583</v>
      </c>
      <c r="B267" s="11" t="s">
        <v>484</v>
      </c>
      <c r="C267" s="11" t="s">
        <v>484</v>
      </c>
      <c r="D267" s="11" t="s">
        <v>584</v>
      </c>
      <c r="E267" s="12" t="n">
        <v>-0.25920526</v>
      </c>
      <c r="F267" s="12" t="n">
        <v>-0.1837955</v>
      </c>
      <c r="G267" s="12" t="n">
        <v>1.56461151</v>
      </c>
      <c r="H267" s="12" t="n">
        <v>1.528002541</v>
      </c>
      <c r="I267" s="12" t="n">
        <v>1.386191612</v>
      </c>
      <c r="J267" s="13" t="n">
        <v>3.47E-006</v>
      </c>
    </row>
    <row r="268" customFormat="false" ht="12" hidden="false" customHeight="false" outlineLevel="0" collapsed="false">
      <c r="A268" s="10" t="s">
        <v>585</v>
      </c>
      <c r="B268" s="11" t="s">
        <v>484</v>
      </c>
      <c r="C268" s="11" t="s">
        <v>484</v>
      </c>
      <c r="D268" s="11" t="s">
        <v>527</v>
      </c>
      <c r="E268" s="12" t="n">
        <v>-0.682021139</v>
      </c>
      <c r="F268" s="12" t="n">
        <v>-0.787417154</v>
      </c>
      <c r="G268" s="12" t="n">
        <v>0.976755149</v>
      </c>
      <c r="H268" s="12" t="n">
        <v>1.090935022</v>
      </c>
      <c r="I268" s="12" t="n">
        <v>0.646646765</v>
      </c>
      <c r="J268" s="10" t="n">
        <v>0.000173753</v>
      </c>
    </row>
    <row r="269" customFormat="false" ht="12" hidden="false" customHeight="false" outlineLevel="0" collapsed="false">
      <c r="A269" s="10" t="s">
        <v>586</v>
      </c>
      <c r="B269" s="11" t="s">
        <v>484</v>
      </c>
      <c r="C269" s="11" t="s">
        <v>484</v>
      </c>
      <c r="D269" s="11" t="s">
        <v>587</v>
      </c>
      <c r="E269" s="12" t="n">
        <v>0.321795373</v>
      </c>
      <c r="F269" s="12" t="n">
        <v>0.808065925</v>
      </c>
      <c r="G269" s="12" t="n">
        <v>0.640861594</v>
      </c>
      <c r="H269" s="12" t="n">
        <v>0.654499313</v>
      </c>
      <c r="I269" s="12" t="n">
        <v>1.595288708</v>
      </c>
      <c r="J269" s="13" t="n">
        <v>4.25E-007</v>
      </c>
    </row>
    <row r="270" customFormat="false" ht="12" hidden="false" customHeight="false" outlineLevel="0" collapsed="false">
      <c r="A270" s="10" t="s">
        <v>588</v>
      </c>
      <c r="B270" s="11" t="s">
        <v>484</v>
      </c>
      <c r="C270" s="11" t="s">
        <v>484</v>
      </c>
      <c r="D270" s="11" t="s">
        <v>521</v>
      </c>
      <c r="E270" s="12" t="n">
        <v>0.145103697</v>
      </c>
      <c r="F270" s="12" t="n">
        <v>0.069751483</v>
      </c>
      <c r="G270" s="12" t="n">
        <v>0.145008836</v>
      </c>
      <c r="H270" s="12" t="n">
        <v>0.193238892</v>
      </c>
      <c r="I270" s="12" t="n">
        <v>1.158350684</v>
      </c>
      <c r="J270" s="13" t="n">
        <v>2.38E-007</v>
      </c>
    </row>
    <row r="271" customFormat="false" ht="12" hidden="false" customHeight="false" outlineLevel="0" collapsed="false">
      <c r="A271" s="10" t="s">
        <v>589</v>
      </c>
      <c r="B271" s="11" t="s">
        <v>484</v>
      </c>
      <c r="C271" s="11" t="s">
        <v>484</v>
      </c>
      <c r="D271" s="11" t="s">
        <v>590</v>
      </c>
      <c r="E271" s="12" t="n">
        <v>0.730750459</v>
      </c>
      <c r="F271" s="12" t="n">
        <v>0.567599834</v>
      </c>
      <c r="G271" s="12" t="n">
        <v>-0.40643806</v>
      </c>
      <c r="H271" s="12" t="n">
        <v>-0.87093157</v>
      </c>
      <c r="I271" s="12" t="n">
        <v>-1.019311619</v>
      </c>
      <c r="J271" s="13" t="n">
        <v>2.57E-007</v>
      </c>
    </row>
    <row r="272" customFormat="false" ht="12" hidden="false" customHeight="false" outlineLevel="0" collapsed="false">
      <c r="A272" s="10" t="s">
        <v>591</v>
      </c>
      <c r="B272" s="11" t="s">
        <v>592</v>
      </c>
      <c r="C272" s="11" t="s">
        <v>593</v>
      </c>
      <c r="D272" s="11" t="s">
        <v>594</v>
      </c>
      <c r="E272" s="12" t="n">
        <v>1.455461874</v>
      </c>
      <c r="F272" s="12" t="n">
        <v>1.019599365</v>
      </c>
      <c r="G272" s="12" t="n">
        <v>1.002874983</v>
      </c>
      <c r="H272" s="12" t="n">
        <v>0.425786084</v>
      </c>
      <c r="I272" s="12" t="n">
        <v>1.104246462</v>
      </c>
      <c r="J272" s="13" t="n">
        <v>2.65E-007</v>
      </c>
    </row>
    <row r="273" customFormat="false" ht="24" hidden="false" customHeight="false" outlineLevel="0" collapsed="false">
      <c r="A273" s="10" t="s">
        <v>595</v>
      </c>
      <c r="B273" s="11" t="s">
        <v>592</v>
      </c>
      <c r="C273" s="11" t="s">
        <v>593</v>
      </c>
      <c r="D273" s="11" t="s">
        <v>596</v>
      </c>
      <c r="E273" s="12" t="n">
        <v>-0.419981342</v>
      </c>
      <c r="F273" s="12" t="n">
        <v>-1.324043698</v>
      </c>
      <c r="G273" s="12" t="n">
        <v>2.005541035</v>
      </c>
      <c r="H273" s="12" t="n">
        <v>1.692985563</v>
      </c>
      <c r="I273" s="12" t="n">
        <v>0.927054243</v>
      </c>
      <c r="J273" s="13" t="n">
        <v>2.53E-005</v>
      </c>
    </row>
    <row r="274" customFormat="false" ht="24" hidden="false" customHeight="false" outlineLevel="0" collapsed="false">
      <c r="A274" s="10" t="s">
        <v>597</v>
      </c>
      <c r="B274" s="11" t="s">
        <v>592</v>
      </c>
      <c r="C274" s="11" t="s">
        <v>593</v>
      </c>
      <c r="D274" s="11" t="s">
        <v>598</v>
      </c>
      <c r="E274" s="12" t="n">
        <v>-0.975005443</v>
      </c>
      <c r="F274" s="12" t="n">
        <v>-1.476792191</v>
      </c>
      <c r="G274" s="12" t="n">
        <v>1.470635737</v>
      </c>
      <c r="H274" s="12" t="n">
        <v>1.11265652</v>
      </c>
      <c r="I274" s="12" t="n">
        <v>0.068844219</v>
      </c>
      <c r="J274" s="13" t="n">
        <v>6.5E-007</v>
      </c>
    </row>
    <row r="275" customFormat="false" ht="12" hidden="false" customHeight="false" outlineLevel="0" collapsed="false">
      <c r="A275" s="10" t="s">
        <v>599</v>
      </c>
      <c r="B275" s="11" t="s">
        <v>592</v>
      </c>
      <c r="C275" s="11" t="s">
        <v>593</v>
      </c>
      <c r="D275" s="11" t="s">
        <v>600</v>
      </c>
      <c r="E275" s="12" t="n">
        <v>-0.352414317</v>
      </c>
      <c r="F275" s="12" t="n">
        <v>0.114907518</v>
      </c>
      <c r="G275" s="12" t="n">
        <v>-1.234338528</v>
      </c>
      <c r="H275" s="12" t="n">
        <v>0.246357108</v>
      </c>
      <c r="I275" s="12" t="n">
        <v>0.400816321</v>
      </c>
      <c r="J275" s="13" t="n">
        <v>2.05E-005</v>
      </c>
    </row>
    <row r="276" customFormat="false" ht="12" hidden="false" customHeight="false" outlineLevel="0" collapsed="false">
      <c r="A276" s="10" t="s">
        <v>601</v>
      </c>
      <c r="B276" s="11" t="s">
        <v>592</v>
      </c>
      <c r="C276" s="11" t="s">
        <v>602</v>
      </c>
      <c r="D276" s="11" t="s">
        <v>603</v>
      </c>
      <c r="E276" s="12" t="n">
        <v>1.658543814</v>
      </c>
      <c r="F276" s="12" t="n">
        <v>2.543134455</v>
      </c>
      <c r="G276" s="12" t="n">
        <v>2.215000533</v>
      </c>
      <c r="H276" s="12" t="n">
        <v>2.966301697</v>
      </c>
      <c r="I276" s="12" t="n">
        <v>3.178474699</v>
      </c>
      <c r="J276" s="13" t="n">
        <v>2.78E-008</v>
      </c>
    </row>
    <row r="277" customFormat="false" ht="12" hidden="false" customHeight="false" outlineLevel="0" collapsed="false">
      <c r="A277" s="10" t="s">
        <v>604</v>
      </c>
      <c r="B277" s="11" t="s">
        <v>592</v>
      </c>
      <c r="C277" s="11" t="s">
        <v>602</v>
      </c>
      <c r="D277" s="11" t="s">
        <v>605</v>
      </c>
      <c r="E277" s="12" t="n">
        <v>-1.710859684</v>
      </c>
      <c r="F277" s="12" t="n">
        <v>-1.650477034</v>
      </c>
      <c r="G277" s="12" t="n">
        <v>0.167969636</v>
      </c>
      <c r="H277" s="12" t="n">
        <v>0.065863867</v>
      </c>
      <c r="I277" s="12" t="n">
        <v>-0.575857247</v>
      </c>
      <c r="J277" s="13" t="n">
        <v>2.76E-007</v>
      </c>
    </row>
    <row r="278" customFormat="false" ht="12" hidden="false" customHeight="false" outlineLevel="0" collapsed="false">
      <c r="A278" s="10" t="s">
        <v>606</v>
      </c>
      <c r="B278" s="11" t="s">
        <v>592</v>
      </c>
      <c r="C278" s="11" t="s">
        <v>602</v>
      </c>
      <c r="D278" s="11" t="s">
        <v>607</v>
      </c>
      <c r="E278" s="12" t="n">
        <v>-1.743727775</v>
      </c>
      <c r="F278" s="12" t="n">
        <v>-1.788404419</v>
      </c>
      <c r="G278" s="12" t="n">
        <v>0.025317223</v>
      </c>
      <c r="H278" s="12" t="n">
        <v>-0.171966896</v>
      </c>
      <c r="I278" s="12" t="n">
        <v>-0.976689528</v>
      </c>
      <c r="J278" s="13" t="n">
        <v>3.12E-006</v>
      </c>
    </row>
    <row r="279" customFormat="false" ht="12" hidden="false" customHeight="false" outlineLevel="0" collapsed="false">
      <c r="A279" s="10" t="s">
        <v>608</v>
      </c>
      <c r="B279" s="11" t="s">
        <v>592</v>
      </c>
      <c r="C279" s="11" t="s">
        <v>602</v>
      </c>
      <c r="D279" s="11" t="s">
        <v>609</v>
      </c>
      <c r="E279" s="12" t="n">
        <v>-0.939374626</v>
      </c>
      <c r="F279" s="12" t="n">
        <v>-1.061497574</v>
      </c>
      <c r="G279" s="12" t="n">
        <v>0.354476224</v>
      </c>
      <c r="H279" s="12" t="n">
        <v>0.277413083</v>
      </c>
      <c r="I279" s="12" t="n">
        <v>-0.197612121</v>
      </c>
      <c r="J279" s="13" t="n">
        <v>5.51E-006</v>
      </c>
    </row>
    <row r="280" customFormat="false" ht="12" hidden="false" customHeight="false" outlineLevel="0" collapsed="false">
      <c r="A280" s="10" t="s">
        <v>610</v>
      </c>
      <c r="B280" s="11" t="s">
        <v>592</v>
      </c>
      <c r="C280" s="11" t="s">
        <v>611</v>
      </c>
      <c r="D280" s="11" t="s">
        <v>612</v>
      </c>
      <c r="E280" s="12" t="n">
        <v>1.295819567</v>
      </c>
      <c r="F280" s="12" t="n">
        <v>1.206658383</v>
      </c>
      <c r="G280" s="12" t="n">
        <v>1.038647614</v>
      </c>
      <c r="H280" s="12" t="n">
        <v>0.503417909</v>
      </c>
      <c r="I280" s="12" t="n">
        <v>0.600121302</v>
      </c>
      <c r="J280" s="13" t="n">
        <v>5.1E-007</v>
      </c>
    </row>
    <row r="281" customFormat="false" ht="12" hidden="false" customHeight="false" outlineLevel="0" collapsed="false">
      <c r="A281" s="10" t="s">
        <v>613</v>
      </c>
      <c r="B281" s="11" t="s">
        <v>592</v>
      </c>
      <c r="C281" s="11" t="s">
        <v>611</v>
      </c>
      <c r="D281" s="11" t="s">
        <v>614</v>
      </c>
      <c r="E281" s="12" t="n">
        <v>1.050885011</v>
      </c>
      <c r="F281" s="12" t="n">
        <v>0.603333785</v>
      </c>
      <c r="G281" s="12" t="n">
        <v>0.735446052</v>
      </c>
      <c r="H281" s="12" t="n">
        <v>0.116052812</v>
      </c>
      <c r="I281" s="12" t="n">
        <v>0.199199259</v>
      </c>
      <c r="J281" s="13" t="n">
        <v>8.92E-007</v>
      </c>
    </row>
    <row r="282" customFormat="false" ht="12" hidden="false" customHeight="false" outlineLevel="0" collapsed="false">
      <c r="A282" s="10" t="s">
        <v>615</v>
      </c>
      <c r="B282" s="11" t="s">
        <v>592</v>
      </c>
      <c r="C282" s="11" t="s">
        <v>611</v>
      </c>
      <c r="D282" s="11" t="s">
        <v>616</v>
      </c>
      <c r="E282" s="12" t="n">
        <v>1.020058634</v>
      </c>
      <c r="F282" s="12" t="n">
        <v>0.604787631</v>
      </c>
      <c r="G282" s="12" t="n">
        <v>0.424604406</v>
      </c>
      <c r="H282" s="12" t="n">
        <v>0.197134613</v>
      </c>
      <c r="I282" s="12" t="n">
        <v>0.279414333</v>
      </c>
      <c r="J282" s="10" t="n">
        <v>0.00012407</v>
      </c>
    </row>
    <row r="283" customFormat="false" ht="12" hidden="false" customHeight="false" outlineLevel="0" collapsed="false">
      <c r="A283" s="10" t="s">
        <v>617</v>
      </c>
      <c r="B283" s="11" t="s">
        <v>592</v>
      </c>
      <c r="C283" s="11" t="s">
        <v>611</v>
      </c>
      <c r="D283" s="11" t="s">
        <v>612</v>
      </c>
      <c r="E283" s="12" t="n">
        <v>-1.498288985</v>
      </c>
      <c r="F283" s="12" t="n">
        <v>-1.632275822</v>
      </c>
      <c r="G283" s="12" t="n">
        <v>0.274342453</v>
      </c>
      <c r="H283" s="12" t="n">
        <v>0.030275891</v>
      </c>
      <c r="I283" s="12" t="n">
        <v>-0.721289845</v>
      </c>
      <c r="J283" s="13" t="n">
        <v>3.62E-005</v>
      </c>
    </row>
    <row r="284" customFormat="false" ht="24" hidden="false" customHeight="false" outlineLevel="0" collapsed="false">
      <c r="A284" s="10" t="s">
        <v>618</v>
      </c>
      <c r="B284" s="11" t="s">
        <v>592</v>
      </c>
      <c r="C284" s="11" t="s">
        <v>611</v>
      </c>
      <c r="D284" s="11" t="s">
        <v>619</v>
      </c>
      <c r="E284" s="12" t="n">
        <v>-1.799454972</v>
      </c>
      <c r="F284" s="12" t="n">
        <v>-1.799108651</v>
      </c>
      <c r="G284" s="12" t="n">
        <v>0.239156818</v>
      </c>
      <c r="H284" s="12" t="n">
        <v>-0.218518776</v>
      </c>
      <c r="I284" s="12" t="n">
        <v>-0.916458411</v>
      </c>
      <c r="J284" s="13" t="n">
        <v>1.71E-007</v>
      </c>
    </row>
    <row r="285" customFormat="false" ht="12" hidden="false" customHeight="false" outlineLevel="0" collapsed="false">
      <c r="A285" s="10" t="s">
        <v>620</v>
      </c>
      <c r="B285" s="11" t="s">
        <v>592</v>
      </c>
      <c r="C285" s="11" t="s">
        <v>611</v>
      </c>
      <c r="D285" s="11" t="s">
        <v>621</v>
      </c>
      <c r="E285" s="12" t="n">
        <v>-1.092833885</v>
      </c>
      <c r="F285" s="12" t="n">
        <v>-1.17117324</v>
      </c>
      <c r="G285" s="12" t="n">
        <v>0.081568856</v>
      </c>
      <c r="H285" s="12" t="n">
        <v>0.411734915</v>
      </c>
      <c r="I285" s="12" t="n">
        <v>-0.043882712</v>
      </c>
      <c r="J285" s="13" t="n">
        <v>3.3E-006</v>
      </c>
    </row>
    <row r="286" customFormat="false" ht="12" hidden="false" customHeight="false" outlineLevel="0" collapsed="false">
      <c r="A286" s="10" t="s">
        <v>622</v>
      </c>
      <c r="B286" s="11" t="s">
        <v>592</v>
      </c>
      <c r="C286" s="11" t="s">
        <v>611</v>
      </c>
      <c r="D286" s="11" t="s">
        <v>623</v>
      </c>
      <c r="E286" s="12" t="n">
        <v>-2.047268492</v>
      </c>
      <c r="F286" s="12" t="n">
        <v>-1.731540599</v>
      </c>
      <c r="G286" s="12" t="n">
        <v>-0.132407306</v>
      </c>
      <c r="H286" s="12" t="n">
        <v>-0.146474604</v>
      </c>
      <c r="I286" s="12" t="n">
        <v>-0.744116417</v>
      </c>
      <c r="J286" s="10" t="n">
        <v>0.000147269</v>
      </c>
    </row>
    <row r="287" customFormat="false" ht="12" hidden="false" customHeight="false" outlineLevel="0" collapsed="false">
      <c r="A287" s="10" t="s">
        <v>624</v>
      </c>
      <c r="B287" s="11" t="s">
        <v>592</v>
      </c>
      <c r="C287" s="11" t="s">
        <v>611</v>
      </c>
      <c r="D287" s="11" t="s">
        <v>625</v>
      </c>
      <c r="E287" s="12" t="n">
        <v>-1.628904285</v>
      </c>
      <c r="F287" s="12" t="n">
        <v>-1.747211717</v>
      </c>
      <c r="G287" s="12" t="n">
        <v>-0.233466703</v>
      </c>
      <c r="H287" s="12" t="n">
        <v>0.228346949</v>
      </c>
      <c r="I287" s="12" t="n">
        <v>-0.395440597</v>
      </c>
      <c r="J287" s="13" t="n">
        <v>5.25E-007</v>
      </c>
    </row>
    <row r="288" customFormat="false" ht="12" hidden="false" customHeight="false" outlineLevel="0" collapsed="false">
      <c r="A288" s="10" t="s">
        <v>626</v>
      </c>
      <c r="B288" s="11" t="s">
        <v>592</v>
      </c>
      <c r="C288" s="11" t="s">
        <v>611</v>
      </c>
      <c r="D288" s="11" t="s">
        <v>621</v>
      </c>
      <c r="E288" s="12" t="n">
        <v>-1.801391906</v>
      </c>
      <c r="F288" s="12" t="n">
        <v>-1.841721837</v>
      </c>
      <c r="G288" s="12" t="n">
        <v>-0.310669037</v>
      </c>
      <c r="H288" s="12" t="n">
        <v>0.027651545</v>
      </c>
      <c r="I288" s="12" t="n">
        <v>-0.855743823</v>
      </c>
      <c r="J288" s="13" t="n">
        <v>3.32E-007</v>
      </c>
    </row>
    <row r="289" customFormat="false" ht="12" hidden="false" customHeight="false" outlineLevel="0" collapsed="false">
      <c r="A289" s="10" t="s">
        <v>627</v>
      </c>
      <c r="B289" s="11" t="s">
        <v>592</v>
      </c>
      <c r="C289" s="11" t="s">
        <v>611</v>
      </c>
      <c r="D289" s="11" t="s">
        <v>628</v>
      </c>
      <c r="E289" s="12" t="n">
        <v>1.116672684</v>
      </c>
      <c r="F289" s="12" t="n">
        <v>0.892186902</v>
      </c>
      <c r="G289" s="12" t="n">
        <v>-0.364234771</v>
      </c>
      <c r="H289" s="12" t="n">
        <v>-0.378135614</v>
      </c>
      <c r="I289" s="12" t="n">
        <v>-0.676353052</v>
      </c>
      <c r="J289" s="13" t="n">
        <v>2.53E-008</v>
      </c>
    </row>
    <row r="290" customFormat="false" ht="12" hidden="false" customHeight="false" outlineLevel="0" collapsed="false">
      <c r="A290" s="10" t="s">
        <v>629</v>
      </c>
      <c r="B290" s="11" t="s">
        <v>592</v>
      </c>
      <c r="C290" s="11" t="s">
        <v>611</v>
      </c>
      <c r="D290" s="11" t="s">
        <v>630</v>
      </c>
      <c r="E290" s="12" t="n">
        <v>-1.116268038</v>
      </c>
      <c r="F290" s="12" t="n">
        <v>-1.23772559</v>
      </c>
      <c r="G290" s="12" t="n">
        <v>-0.770256926</v>
      </c>
      <c r="H290" s="12" t="n">
        <v>-0.536393926</v>
      </c>
      <c r="I290" s="12" t="n">
        <v>-0.753143768</v>
      </c>
      <c r="J290" s="13" t="n">
        <v>3.09E-006</v>
      </c>
    </row>
    <row r="291" customFormat="false" ht="12" hidden="false" customHeight="false" outlineLevel="0" collapsed="false">
      <c r="A291" s="10" t="s">
        <v>631</v>
      </c>
      <c r="B291" s="11" t="s">
        <v>592</v>
      </c>
      <c r="C291" s="11" t="s">
        <v>611</v>
      </c>
      <c r="D291" s="11" t="s">
        <v>632</v>
      </c>
      <c r="E291" s="12" t="n">
        <v>-1.298113577</v>
      </c>
      <c r="F291" s="12" t="n">
        <v>-1.04115761</v>
      </c>
      <c r="G291" s="12" t="n">
        <v>-0.854337676</v>
      </c>
      <c r="H291" s="12" t="n">
        <v>-0.62342016</v>
      </c>
      <c r="I291" s="12" t="n">
        <v>-0.321251075</v>
      </c>
      <c r="J291" s="13" t="n">
        <v>6.66E-006</v>
      </c>
    </row>
    <row r="292" customFormat="false" ht="12" hidden="false" customHeight="false" outlineLevel="0" collapsed="false">
      <c r="A292" s="10" t="s">
        <v>633</v>
      </c>
      <c r="B292" s="11" t="s">
        <v>592</v>
      </c>
      <c r="C292" s="11" t="s">
        <v>611</v>
      </c>
      <c r="D292" s="11" t="s">
        <v>634</v>
      </c>
      <c r="E292" s="12" t="n">
        <v>-1.074305781</v>
      </c>
      <c r="F292" s="12" t="n">
        <v>-0.917408994</v>
      </c>
      <c r="G292" s="12" t="n">
        <v>-0.96696304</v>
      </c>
      <c r="H292" s="12" t="n">
        <v>-1.573565964</v>
      </c>
      <c r="I292" s="12" t="n">
        <v>-1.619716028</v>
      </c>
      <c r="J292" s="13" t="n">
        <v>6.41E-007</v>
      </c>
    </row>
    <row r="293" customFormat="false" ht="12" hidden="false" customHeight="false" outlineLevel="0" collapsed="false">
      <c r="A293" s="10" t="s">
        <v>635</v>
      </c>
      <c r="B293" s="11" t="s">
        <v>592</v>
      </c>
      <c r="C293" s="11" t="s">
        <v>611</v>
      </c>
      <c r="D293" s="11" t="s">
        <v>636</v>
      </c>
      <c r="E293" s="12" t="n">
        <v>-1.095238127</v>
      </c>
      <c r="F293" s="12" t="n">
        <v>-1.171308066</v>
      </c>
      <c r="G293" s="12" t="n">
        <v>-1.415201936</v>
      </c>
      <c r="H293" s="12" t="n">
        <v>-1.162384813</v>
      </c>
      <c r="I293" s="12" t="n">
        <v>-0.88420219</v>
      </c>
      <c r="J293" s="13" t="n">
        <v>1.68E-005</v>
      </c>
    </row>
    <row r="294" customFormat="false" ht="12" hidden="false" customHeight="false" outlineLevel="0" collapsed="false">
      <c r="A294" s="10" t="s">
        <v>637</v>
      </c>
      <c r="B294" s="11" t="s">
        <v>592</v>
      </c>
      <c r="C294" s="11" t="s">
        <v>611</v>
      </c>
      <c r="D294" s="11" t="s">
        <v>636</v>
      </c>
      <c r="E294" s="12" t="n">
        <v>-6.26035336</v>
      </c>
      <c r="F294" s="12" t="n">
        <v>-5.972407392</v>
      </c>
      <c r="G294" s="12" t="n">
        <v>-5.209898712</v>
      </c>
      <c r="H294" s="12" t="n">
        <v>-6.210876422</v>
      </c>
      <c r="I294" s="12" t="n">
        <v>-6.103193972</v>
      </c>
      <c r="J294" s="13" t="n">
        <v>2.38E-008</v>
      </c>
    </row>
    <row r="295" customFormat="false" ht="12" hidden="false" customHeight="false" outlineLevel="0" collapsed="false">
      <c r="A295" s="10" t="s">
        <v>638</v>
      </c>
      <c r="B295" s="11" t="s">
        <v>592</v>
      </c>
      <c r="C295" s="11" t="s">
        <v>611</v>
      </c>
      <c r="D295" s="11" t="s">
        <v>636</v>
      </c>
      <c r="E295" s="12" t="n">
        <v>-5.894252243</v>
      </c>
      <c r="F295" s="12" t="n">
        <v>-6.267311408</v>
      </c>
      <c r="G295" s="12" t="n">
        <v>-5.791654901</v>
      </c>
      <c r="H295" s="12" t="n">
        <v>-5.754717323</v>
      </c>
      <c r="I295" s="12" t="n">
        <v>-6.090483057</v>
      </c>
      <c r="J295" s="13" t="n">
        <v>6.29E-011</v>
      </c>
    </row>
    <row r="296" customFormat="false" ht="12" hidden="false" customHeight="false" outlineLevel="0" collapsed="false">
      <c r="A296" s="10" t="s">
        <v>639</v>
      </c>
      <c r="B296" s="11" t="s">
        <v>592</v>
      </c>
      <c r="C296" s="11" t="s">
        <v>611</v>
      </c>
      <c r="D296" s="11" t="s">
        <v>614</v>
      </c>
      <c r="E296" s="12" t="n">
        <v>0.526324033</v>
      </c>
      <c r="F296" s="12" t="n">
        <v>2.346092918</v>
      </c>
      <c r="G296" s="12" t="n">
        <v>1.461960742</v>
      </c>
      <c r="H296" s="12" t="n">
        <v>2.101843927</v>
      </c>
      <c r="I296" s="12" t="n">
        <v>1.9455966</v>
      </c>
      <c r="J296" s="13" t="n">
        <v>1.91E-008</v>
      </c>
    </row>
    <row r="297" customFormat="false" ht="12" hidden="false" customHeight="false" outlineLevel="0" collapsed="false">
      <c r="A297" s="10" t="s">
        <v>640</v>
      </c>
      <c r="B297" s="11" t="s">
        <v>592</v>
      </c>
      <c r="C297" s="11" t="s">
        <v>611</v>
      </c>
      <c r="D297" s="11" t="s">
        <v>641</v>
      </c>
      <c r="E297" s="12" t="n">
        <v>-0.065894313</v>
      </c>
      <c r="F297" s="12" t="n">
        <v>0.271280376</v>
      </c>
      <c r="G297" s="12" t="n">
        <v>0.483662857</v>
      </c>
      <c r="H297" s="12" t="n">
        <v>0.754736834</v>
      </c>
      <c r="I297" s="12" t="n">
        <v>1.545039811</v>
      </c>
      <c r="J297" s="13" t="n">
        <v>4.14E-007</v>
      </c>
    </row>
    <row r="298" customFormat="false" ht="12" hidden="false" customHeight="false" outlineLevel="0" collapsed="false">
      <c r="A298" s="10" t="s">
        <v>642</v>
      </c>
      <c r="B298" s="11" t="s">
        <v>592</v>
      </c>
      <c r="C298" s="11" t="s">
        <v>611</v>
      </c>
      <c r="D298" s="11" t="s">
        <v>643</v>
      </c>
      <c r="E298" s="12" t="n">
        <v>0.488871537</v>
      </c>
      <c r="F298" s="12" t="n">
        <v>0.666590274</v>
      </c>
      <c r="G298" s="12" t="n">
        <v>0.670215705</v>
      </c>
      <c r="H298" s="12" t="n">
        <v>0.67911888</v>
      </c>
      <c r="I298" s="12" t="n">
        <v>1.244382616</v>
      </c>
      <c r="J298" s="13" t="n">
        <v>9.28E-006</v>
      </c>
    </row>
    <row r="299" customFormat="false" ht="12" hidden="false" customHeight="false" outlineLevel="0" collapsed="false">
      <c r="A299" s="10" t="s">
        <v>644</v>
      </c>
      <c r="B299" s="11" t="s">
        <v>592</v>
      </c>
      <c r="C299" s="11" t="s">
        <v>611</v>
      </c>
      <c r="D299" s="11" t="s">
        <v>645</v>
      </c>
      <c r="E299" s="12" t="n">
        <v>0.659905529</v>
      </c>
      <c r="F299" s="12" t="n">
        <v>0.818474593</v>
      </c>
      <c r="G299" s="12" t="n">
        <v>0.648841502</v>
      </c>
      <c r="H299" s="12" t="n">
        <v>0.723090175</v>
      </c>
      <c r="I299" s="12" t="n">
        <v>1.157905079</v>
      </c>
      <c r="J299" s="13" t="n">
        <v>6.83E-007</v>
      </c>
    </row>
    <row r="300" customFormat="false" ht="24" hidden="false" customHeight="false" outlineLevel="0" collapsed="false">
      <c r="A300" s="10" t="s">
        <v>646</v>
      </c>
      <c r="B300" s="11" t="s">
        <v>592</v>
      </c>
      <c r="C300" s="11" t="s">
        <v>647</v>
      </c>
      <c r="D300" s="11" t="s">
        <v>648</v>
      </c>
      <c r="E300" s="12" t="n">
        <v>-1.102776548</v>
      </c>
      <c r="F300" s="12" t="n">
        <v>-0.993516069</v>
      </c>
      <c r="G300" s="12" t="n">
        <v>0.669744284</v>
      </c>
      <c r="H300" s="12" t="n">
        <v>0.310350748</v>
      </c>
      <c r="I300" s="12" t="n">
        <v>0.069857894</v>
      </c>
      <c r="J300" s="10" t="n">
        <v>0.004059204</v>
      </c>
    </row>
    <row r="301" customFormat="false" ht="12" hidden="false" customHeight="false" outlineLevel="0" collapsed="false">
      <c r="A301" s="10" t="s">
        <v>649</v>
      </c>
      <c r="B301" s="11" t="s">
        <v>592</v>
      </c>
      <c r="C301" s="11" t="s">
        <v>647</v>
      </c>
      <c r="D301" s="11" t="s">
        <v>650</v>
      </c>
      <c r="E301" s="12" t="n">
        <v>1.027440481</v>
      </c>
      <c r="F301" s="12" t="n">
        <v>0.532010985</v>
      </c>
      <c r="G301" s="12" t="n">
        <v>0.142620639</v>
      </c>
      <c r="H301" s="12" t="n">
        <v>0.043885794</v>
      </c>
      <c r="I301" s="12" t="n">
        <v>0.404145457</v>
      </c>
      <c r="J301" s="10" t="n">
        <v>0.000180824</v>
      </c>
    </row>
    <row r="302" customFormat="false" ht="24" hidden="false" customHeight="false" outlineLevel="0" collapsed="false">
      <c r="A302" s="10" t="s">
        <v>651</v>
      </c>
      <c r="B302" s="11" t="s">
        <v>592</v>
      </c>
      <c r="C302" s="11" t="s">
        <v>647</v>
      </c>
      <c r="D302" s="11" t="s">
        <v>652</v>
      </c>
      <c r="E302" s="12" t="n">
        <v>-1.048313631</v>
      </c>
      <c r="F302" s="12" t="n">
        <v>-1.030112961</v>
      </c>
      <c r="G302" s="12" t="n">
        <v>-0.803548387</v>
      </c>
      <c r="H302" s="12" t="n">
        <v>-0.625996428</v>
      </c>
      <c r="I302" s="12" t="n">
        <v>-0.725377853</v>
      </c>
      <c r="J302" s="10" t="n">
        <v>0.002742958</v>
      </c>
    </row>
    <row r="303" customFormat="false" ht="12" hidden="false" customHeight="false" outlineLevel="0" collapsed="false">
      <c r="A303" s="10" t="s">
        <v>653</v>
      </c>
      <c r="B303" s="11" t="s">
        <v>592</v>
      </c>
      <c r="C303" s="11" t="s">
        <v>654</v>
      </c>
      <c r="D303" s="11" t="s">
        <v>655</v>
      </c>
      <c r="E303" s="12" t="n">
        <v>-1.064550441</v>
      </c>
      <c r="F303" s="12" t="n">
        <v>-1.021121717</v>
      </c>
      <c r="G303" s="12" t="n">
        <v>0.264524712</v>
      </c>
      <c r="H303" s="12" t="n">
        <v>-0.058861889</v>
      </c>
      <c r="I303" s="12" t="n">
        <v>-0.491996082</v>
      </c>
      <c r="J303" s="13" t="n">
        <v>2.94E-005</v>
      </c>
    </row>
    <row r="304" customFormat="false" ht="12" hidden="false" customHeight="false" outlineLevel="0" collapsed="false">
      <c r="A304" s="10" t="s">
        <v>656</v>
      </c>
      <c r="B304" s="11" t="s">
        <v>592</v>
      </c>
      <c r="C304" s="11" t="s">
        <v>654</v>
      </c>
      <c r="D304" s="11" t="s">
        <v>657</v>
      </c>
      <c r="E304" s="12" t="n">
        <v>-1.10265772</v>
      </c>
      <c r="F304" s="12" t="n">
        <v>-0.737669159</v>
      </c>
      <c r="G304" s="12" t="n">
        <v>0.238490533</v>
      </c>
      <c r="H304" s="12" t="n">
        <v>0.187505216</v>
      </c>
      <c r="I304" s="12" t="n">
        <v>0.183090446</v>
      </c>
      <c r="J304" s="13" t="n">
        <v>1.87E-006</v>
      </c>
    </row>
    <row r="305" customFormat="false" ht="12" hidden="false" customHeight="false" outlineLevel="0" collapsed="false">
      <c r="A305" s="10" t="s">
        <v>658</v>
      </c>
      <c r="B305" s="11" t="s">
        <v>592</v>
      </c>
      <c r="C305" s="11" t="s">
        <v>654</v>
      </c>
      <c r="D305" s="11" t="s">
        <v>659</v>
      </c>
      <c r="E305" s="12" t="n">
        <v>-1.314362914</v>
      </c>
      <c r="F305" s="12" t="n">
        <v>-0.981074708</v>
      </c>
      <c r="G305" s="12" t="n">
        <v>-0.039469374</v>
      </c>
      <c r="H305" s="12" t="n">
        <v>-0.114510493</v>
      </c>
      <c r="I305" s="12" t="n">
        <v>0.494226251</v>
      </c>
      <c r="J305" s="13" t="n">
        <v>3.04E-008</v>
      </c>
    </row>
    <row r="306" customFormat="false" ht="24" hidden="false" customHeight="false" outlineLevel="0" collapsed="false">
      <c r="A306" s="10" t="s">
        <v>660</v>
      </c>
      <c r="B306" s="11" t="s">
        <v>592</v>
      </c>
      <c r="C306" s="11" t="s">
        <v>654</v>
      </c>
      <c r="D306" s="11" t="s">
        <v>661</v>
      </c>
      <c r="E306" s="12" t="n">
        <v>-1.208447535</v>
      </c>
      <c r="F306" s="12" t="n">
        <v>-0.921294394</v>
      </c>
      <c r="G306" s="12" t="n">
        <v>-0.122028595</v>
      </c>
      <c r="H306" s="12" t="n">
        <v>-0.246017191</v>
      </c>
      <c r="I306" s="12" t="n">
        <v>-0.101720359</v>
      </c>
      <c r="J306" s="10" t="n">
        <v>0.000220703</v>
      </c>
    </row>
    <row r="307" customFormat="false" ht="24" hidden="false" customHeight="false" outlineLevel="0" collapsed="false">
      <c r="A307" s="10" t="s">
        <v>662</v>
      </c>
      <c r="B307" s="11" t="s">
        <v>592</v>
      </c>
      <c r="C307" s="11" t="s">
        <v>654</v>
      </c>
      <c r="D307" s="11" t="s">
        <v>663</v>
      </c>
      <c r="E307" s="12" t="n">
        <v>-1.191008946</v>
      </c>
      <c r="F307" s="12" t="n">
        <v>-0.836467813</v>
      </c>
      <c r="G307" s="12" t="n">
        <v>-0.152874225</v>
      </c>
      <c r="H307" s="12" t="n">
        <v>-0.31420405</v>
      </c>
      <c r="I307" s="12" t="n">
        <v>0.480320497</v>
      </c>
      <c r="J307" s="13" t="n">
        <v>2.81E-007</v>
      </c>
    </row>
    <row r="308" customFormat="false" ht="24" hidden="false" customHeight="false" outlineLevel="0" collapsed="false">
      <c r="A308" s="10" t="s">
        <v>664</v>
      </c>
      <c r="B308" s="11" t="s">
        <v>592</v>
      </c>
      <c r="C308" s="11" t="s">
        <v>654</v>
      </c>
      <c r="D308" s="11" t="s">
        <v>665</v>
      </c>
      <c r="E308" s="12" t="n">
        <v>-1.911845954</v>
      </c>
      <c r="F308" s="12" t="n">
        <v>-2.037142932</v>
      </c>
      <c r="G308" s="12" t="n">
        <v>-0.196701848</v>
      </c>
      <c r="H308" s="12" t="n">
        <v>-0.060248469</v>
      </c>
      <c r="I308" s="12" t="n">
        <v>-0.969474321</v>
      </c>
      <c r="J308" s="13" t="n">
        <v>2.33E-006</v>
      </c>
    </row>
    <row r="309" customFormat="false" ht="24" hidden="false" customHeight="false" outlineLevel="0" collapsed="false">
      <c r="A309" s="10" t="s">
        <v>666</v>
      </c>
      <c r="B309" s="11" t="s">
        <v>592</v>
      </c>
      <c r="C309" s="11" t="s">
        <v>654</v>
      </c>
      <c r="D309" s="11" t="s">
        <v>667</v>
      </c>
      <c r="E309" s="12" t="n">
        <v>-1.128107134</v>
      </c>
      <c r="F309" s="12" t="n">
        <v>-0.958620443</v>
      </c>
      <c r="G309" s="12" t="n">
        <v>-0.202952978</v>
      </c>
      <c r="H309" s="12" t="n">
        <v>-0.46194523</v>
      </c>
      <c r="I309" s="12" t="n">
        <v>-0.269404874</v>
      </c>
      <c r="J309" s="13" t="n">
        <v>3.38E-005</v>
      </c>
    </row>
    <row r="310" customFormat="false" ht="24" hidden="false" customHeight="false" outlineLevel="0" collapsed="false">
      <c r="A310" s="10" t="s">
        <v>668</v>
      </c>
      <c r="B310" s="11" t="s">
        <v>592</v>
      </c>
      <c r="C310" s="11" t="s">
        <v>654</v>
      </c>
      <c r="D310" s="11" t="s">
        <v>669</v>
      </c>
      <c r="E310" s="12" t="n">
        <v>-1.195327193</v>
      </c>
      <c r="F310" s="12" t="n">
        <v>-1.041853444</v>
      </c>
      <c r="G310" s="12" t="n">
        <v>-0.317368484</v>
      </c>
      <c r="H310" s="12" t="n">
        <v>-0.206967364</v>
      </c>
      <c r="I310" s="12" t="n">
        <v>0.080856451</v>
      </c>
      <c r="J310" s="13" t="n">
        <v>5.39E-006</v>
      </c>
    </row>
    <row r="311" customFormat="false" ht="24" hidden="false" customHeight="false" outlineLevel="0" collapsed="false">
      <c r="A311" s="10" t="s">
        <v>670</v>
      </c>
      <c r="B311" s="11" t="s">
        <v>592</v>
      </c>
      <c r="C311" s="11" t="s">
        <v>654</v>
      </c>
      <c r="D311" s="11" t="s">
        <v>671</v>
      </c>
      <c r="E311" s="12" t="n">
        <v>-1.026839022</v>
      </c>
      <c r="F311" s="12" t="n">
        <v>-0.693494259</v>
      </c>
      <c r="G311" s="12" t="n">
        <v>-0.360414695</v>
      </c>
      <c r="H311" s="12" t="n">
        <v>-0.305671133</v>
      </c>
      <c r="I311" s="12" t="n">
        <v>0.498703685</v>
      </c>
      <c r="J311" s="13" t="n">
        <v>3.96E-007</v>
      </c>
    </row>
    <row r="312" customFormat="false" ht="24" hidden="false" customHeight="false" outlineLevel="0" collapsed="false">
      <c r="A312" s="10" t="s">
        <v>672</v>
      </c>
      <c r="B312" s="11" t="s">
        <v>592</v>
      </c>
      <c r="C312" s="11" t="s">
        <v>654</v>
      </c>
      <c r="D312" s="11" t="s">
        <v>673</v>
      </c>
      <c r="E312" s="12" t="n">
        <v>-1.572746747</v>
      </c>
      <c r="F312" s="12" t="n">
        <v>-1.741748127</v>
      </c>
      <c r="G312" s="12" t="n">
        <v>-0.423885767</v>
      </c>
      <c r="H312" s="12" t="n">
        <v>0.004294877</v>
      </c>
      <c r="I312" s="12" t="n">
        <v>-0.60230917</v>
      </c>
      <c r="J312" s="10" t="n">
        <v>0.002380525</v>
      </c>
    </row>
    <row r="313" customFormat="false" ht="24" hidden="false" customHeight="false" outlineLevel="0" collapsed="false">
      <c r="A313" s="10" t="s">
        <v>674</v>
      </c>
      <c r="B313" s="11" t="s">
        <v>592</v>
      </c>
      <c r="C313" s="11" t="s">
        <v>654</v>
      </c>
      <c r="D313" s="11" t="s">
        <v>675</v>
      </c>
      <c r="E313" s="12" t="n">
        <v>-1.648624246</v>
      </c>
      <c r="F313" s="12" t="n">
        <v>-1.188200319</v>
      </c>
      <c r="G313" s="12" t="n">
        <v>-0.434893895</v>
      </c>
      <c r="H313" s="12" t="n">
        <v>-0.134686637</v>
      </c>
      <c r="I313" s="12" t="n">
        <v>0.520819278</v>
      </c>
      <c r="J313" s="13" t="n">
        <v>1.53E-006</v>
      </c>
    </row>
    <row r="314" customFormat="false" ht="12" hidden="false" customHeight="false" outlineLevel="0" collapsed="false">
      <c r="A314" s="10" t="s">
        <v>676</v>
      </c>
      <c r="B314" s="11" t="s">
        <v>592</v>
      </c>
      <c r="C314" s="11" t="s">
        <v>654</v>
      </c>
      <c r="D314" s="11" t="s">
        <v>657</v>
      </c>
      <c r="E314" s="12" t="n">
        <v>-2.967619418</v>
      </c>
      <c r="F314" s="12" t="n">
        <v>-3.077619677</v>
      </c>
      <c r="G314" s="12" t="n">
        <v>-0.466943509</v>
      </c>
      <c r="H314" s="12" t="n">
        <v>0.053199653</v>
      </c>
      <c r="I314" s="12" t="n">
        <v>-0.83252487</v>
      </c>
      <c r="J314" s="13" t="n">
        <v>1.41E-006</v>
      </c>
    </row>
    <row r="315" customFormat="false" ht="12" hidden="false" customHeight="false" outlineLevel="0" collapsed="false">
      <c r="A315" s="10" t="s">
        <v>677</v>
      </c>
      <c r="B315" s="11" t="s">
        <v>592</v>
      </c>
      <c r="C315" s="11" t="s">
        <v>654</v>
      </c>
      <c r="D315" s="11" t="s">
        <v>678</v>
      </c>
      <c r="E315" s="12" t="n">
        <v>-1.077538391</v>
      </c>
      <c r="F315" s="12" t="n">
        <v>-0.425696534</v>
      </c>
      <c r="G315" s="12" t="n">
        <v>-0.583317794</v>
      </c>
      <c r="H315" s="12" t="n">
        <v>-0.519903107</v>
      </c>
      <c r="I315" s="12" t="n">
        <v>0.069176808</v>
      </c>
      <c r="J315" s="10" t="n">
        <v>0.00266272</v>
      </c>
    </row>
    <row r="316" customFormat="false" ht="12" hidden="false" customHeight="false" outlineLevel="0" collapsed="false">
      <c r="A316" s="10" t="s">
        <v>679</v>
      </c>
      <c r="B316" s="11" t="s">
        <v>592</v>
      </c>
      <c r="C316" s="11" t="s">
        <v>654</v>
      </c>
      <c r="D316" s="11" t="s">
        <v>657</v>
      </c>
      <c r="E316" s="12" t="n">
        <v>0.100326292</v>
      </c>
      <c r="F316" s="12" t="n">
        <v>0.785488938</v>
      </c>
      <c r="G316" s="12" t="n">
        <v>-0.723485365</v>
      </c>
      <c r="H316" s="12" t="n">
        <v>0.379592027</v>
      </c>
      <c r="I316" s="12" t="n">
        <v>1.447670267</v>
      </c>
      <c r="J316" s="13" t="n">
        <v>2.46E-005</v>
      </c>
    </row>
    <row r="317" customFormat="false" ht="12" hidden="false" customHeight="false" outlineLevel="0" collapsed="false">
      <c r="A317" s="10" t="s">
        <v>680</v>
      </c>
      <c r="B317" s="11" t="s">
        <v>592</v>
      </c>
      <c r="C317" s="11" t="s">
        <v>654</v>
      </c>
      <c r="D317" s="11" t="s">
        <v>681</v>
      </c>
      <c r="E317" s="12" t="n">
        <v>0.019205055</v>
      </c>
      <c r="F317" s="12" t="n">
        <v>0.117551874</v>
      </c>
      <c r="G317" s="12" t="n">
        <v>0.313599208</v>
      </c>
      <c r="H317" s="12" t="n">
        <v>0.246799354</v>
      </c>
      <c r="I317" s="12" t="n">
        <v>1.134189054</v>
      </c>
      <c r="J317" s="13" t="n">
        <v>1.43E-006</v>
      </c>
    </row>
    <row r="318" customFormat="false" ht="12" hidden="false" customHeight="false" outlineLevel="0" collapsed="false">
      <c r="A318" s="10" t="s">
        <v>682</v>
      </c>
      <c r="B318" s="11" t="s">
        <v>592</v>
      </c>
      <c r="C318" s="11" t="s">
        <v>654</v>
      </c>
      <c r="D318" s="11" t="s">
        <v>683</v>
      </c>
      <c r="E318" s="12" t="n">
        <v>0.102286242</v>
      </c>
      <c r="F318" s="12" t="n">
        <v>0.173797359</v>
      </c>
      <c r="G318" s="12" t="n">
        <v>0.274370955</v>
      </c>
      <c r="H318" s="12" t="n">
        <v>0.114226749</v>
      </c>
      <c r="I318" s="12" t="n">
        <v>1.104373454</v>
      </c>
      <c r="J318" s="13" t="n">
        <v>3.11E-006</v>
      </c>
    </row>
    <row r="319" customFormat="false" ht="12" hidden="false" customHeight="false" outlineLevel="0" collapsed="false">
      <c r="A319" s="10" t="s">
        <v>684</v>
      </c>
      <c r="B319" s="11" t="s">
        <v>592</v>
      </c>
      <c r="C319" s="11" t="s">
        <v>654</v>
      </c>
      <c r="D319" s="11" t="s">
        <v>685</v>
      </c>
      <c r="E319" s="12" t="n">
        <v>0.265852269</v>
      </c>
      <c r="F319" s="12" t="n">
        <v>0.310193656</v>
      </c>
      <c r="G319" s="12" t="n">
        <v>0.330609446</v>
      </c>
      <c r="H319" s="12" t="n">
        <v>0.204289057</v>
      </c>
      <c r="I319" s="12" t="n">
        <v>1.092314953</v>
      </c>
      <c r="J319" s="13" t="n">
        <v>1.11E-006</v>
      </c>
    </row>
    <row r="320" customFormat="false" ht="12" hidden="false" customHeight="false" outlineLevel="0" collapsed="false">
      <c r="A320" s="10" t="s">
        <v>686</v>
      </c>
      <c r="B320" s="11" t="s">
        <v>592</v>
      </c>
      <c r="C320" s="11" t="s">
        <v>654</v>
      </c>
      <c r="D320" s="11" t="s">
        <v>687</v>
      </c>
      <c r="E320" s="12" t="n">
        <v>0.119630823</v>
      </c>
      <c r="F320" s="12" t="n">
        <v>0.184204916</v>
      </c>
      <c r="G320" s="12" t="n">
        <v>0.329495725</v>
      </c>
      <c r="H320" s="12" t="n">
        <v>0.193171649</v>
      </c>
      <c r="I320" s="12" t="n">
        <v>1.076342848</v>
      </c>
      <c r="J320" s="13" t="n">
        <v>1.36E-006</v>
      </c>
    </row>
    <row r="321" customFormat="false" ht="12" hidden="false" customHeight="false" outlineLevel="0" collapsed="false">
      <c r="A321" s="10" t="s">
        <v>688</v>
      </c>
      <c r="B321" s="11" t="s">
        <v>592</v>
      </c>
      <c r="C321" s="11" t="s">
        <v>654</v>
      </c>
      <c r="D321" s="11" t="s">
        <v>689</v>
      </c>
      <c r="E321" s="12" t="n">
        <v>0.063037765</v>
      </c>
      <c r="F321" s="12" t="n">
        <v>0.142105389</v>
      </c>
      <c r="G321" s="12" t="n">
        <v>0.226985095</v>
      </c>
      <c r="H321" s="12" t="n">
        <v>0.155326483</v>
      </c>
      <c r="I321" s="12" t="n">
        <v>1.045634358</v>
      </c>
      <c r="J321" s="13" t="n">
        <v>1.73E-006</v>
      </c>
    </row>
    <row r="322" customFormat="false" ht="12" hidden="false" customHeight="false" outlineLevel="0" collapsed="false">
      <c r="A322" s="10" t="s">
        <v>690</v>
      </c>
      <c r="B322" s="11" t="s">
        <v>592</v>
      </c>
      <c r="C322" s="11" t="s">
        <v>654</v>
      </c>
      <c r="D322" s="11" t="s">
        <v>691</v>
      </c>
      <c r="E322" s="12" t="n">
        <v>0.15837195</v>
      </c>
      <c r="F322" s="12" t="n">
        <v>0.193623727</v>
      </c>
      <c r="G322" s="12" t="n">
        <v>0.202525311</v>
      </c>
      <c r="H322" s="12" t="n">
        <v>0.132231868</v>
      </c>
      <c r="I322" s="12" t="n">
        <v>1.033507453</v>
      </c>
      <c r="J322" s="13" t="n">
        <v>1.58E-006</v>
      </c>
    </row>
    <row r="323" customFormat="false" ht="12" hidden="false" customHeight="false" outlineLevel="0" collapsed="false">
      <c r="A323" s="10" t="s">
        <v>692</v>
      </c>
      <c r="B323" s="11" t="s">
        <v>693</v>
      </c>
      <c r="C323" s="11" t="s">
        <v>693</v>
      </c>
      <c r="D323" s="11" t="s">
        <v>694</v>
      </c>
      <c r="E323" s="12" t="n">
        <v>1.388329813</v>
      </c>
      <c r="F323" s="12" t="n">
        <v>4.742410377</v>
      </c>
      <c r="G323" s="12" t="n">
        <v>3.636836503</v>
      </c>
      <c r="H323" s="12" t="n">
        <v>5.343469532</v>
      </c>
      <c r="I323" s="12" t="n">
        <v>5.326418659</v>
      </c>
      <c r="J323" s="13" t="n">
        <v>4.8E-010</v>
      </c>
    </row>
    <row r="324" customFormat="false" ht="12" hidden="false" customHeight="false" outlineLevel="0" collapsed="false">
      <c r="A324" s="10" t="s">
        <v>695</v>
      </c>
      <c r="B324" s="11" t="s">
        <v>693</v>
      </c>
      <c r="C324" s="11" t="s">
        <v>693</v>
      </c>
      <c r="D324" s="11" t="s">
        <v>696</v>
      </c>
      <c r="E324" s="12" t="n">
        <v>1.738819328</v>
      </c>
      <c r="F324" s="12" t="n">
        <v>3.926430214</v>
      </c>
      <c r="G324" s="12" t="n">
        <v>3.118398888</v>
      </c>
      <c r="H324" s="12" t="n">
        <v>3.700673612</v>
      </c>
      <c r="I324" s="12" t="n">
        <v>3.872092264</v>
      </c>
      <c r="J324" s="13" t="n">
        <v>5.57E-010</v>
      </c>
    </row>
    <row r="325" customFormat="false" ht="12" hidden="false" customHeight="false" outlineLevel="0" collapsed="false">
      <c r="A325" s="10" t="s">
        <v>697</v>
      </c>
      <c r="B325" s="11" t="s">
        <v>693</v>
      </c>
      <c r="C325" s="11" t="s">
        <v>693</v>
      </c>
      <c r="D325" s="11" t="s">
        <v>694</v>
      </c>
      <c r="E325" s="12" t="n">
        <v>1.968643704</v>
      </c>
      <c r="F325" s="12" t="n">
        <v>1.735252111</v>
      </c>
      <c r="G325" s="12" t="n">
        <v>1.53784893</v>
      </c>
      <c r="H325" s="12" t="n">
        <v>2.055134999</v>
      </c>
      <c r="I325" s="12" t="n">
        <v>1.814884476</v>
      </c>
      <c r="J325" s="10" t="n">
        <v>0.000166851</v>
      </c>
    </row>
    <row r="326" customFormat="false" ht="12" hidden="false" customHeight="false" outlineLevel="0" collapsed="false">
      <c r="A326" s="10" t="s">
        <v>698</v>
      </c>
      <c r="B326" s="11" t="s">
        <v>693</v>
      </c>
      <c r="C326" s="11" t="s">
        <v>693</v>
      </c>
      <c r="D326" s="11" t="s">
        <v>694</v>
      </c>
      <c r="E326" s="12" t="n">
        <v>1.580734753</v>
      </c>
      <c r="F326" s="12" t="n">
        <v>1.383055947</v>
      </c>
      <c r="G326" s="12" t="n">
        <v>0.997506062</v>
      </c>
      <c r="H326" s="12" t="n">
        <v>0.982665408</v>
      </c>
      <c r="I326" s="12" t="n">
        <v>0.794804462</v>
      </c>
      <c r="J326" s="13" t="n">
        <v>1.03E-007</v>
      </c>
    </row>
    <row r="327" customFormat="false" ht="12" hidden="false" customHeight="false" outlineLevel="0" collapsed="false">
      <c r="A327" s="10" t="s">
        <v>699</v>
      </c>
      <c r="B327" s="11" t="s">
        <v>693</v>
      </c>
      <c r="C327" s="11" t="s">
        <v>693</v>
      </c>
      <c r="D327" s="11" t="s">
        <v>694</v>
      </c>
      <c r="E327" s="12" t="n">
        <v>1.474619328</v>
      </c>
      <c r="F327" s="12" t="n">
        <v>1.126538426</v>
      </c>
      <c r="G327" s="12" t="n">
        <v>0.960415525</v>
      </c>
      <c r="H327" s="12" t="n">
        <v>0.592860363</v>
      </c>
      <c r="I327" s="12" t="n">
        <v>0.628154053</v>
      </c>
      <c r="J327" s="13" t="n">
        <v>2.77E-007</v>
      </c>
    </row>
    <row r="328" customFormat="false" ht="12" hidden="false" customHeight="false" outlineLevel="0" collapsed="false">
      <c r="A328" s="10" t="s">
        <v>700</v>
      </c>
      <c r="B328" s="11" t="s">
        <v>693</v>
      </c>
      <c r="C328" s="11" t="s">
        <v>693</v>
      </c>
      <c r="D328" s="11" t="s">
        <v>701</v>
      </c>
      <c r="E328" s="12" t="n">
        <v>1.755485936</v>
      </c>
      <c r="F328" s="12" t="n">
        <v>1.11417966</v>
      </c>
      <c r="G328" s="12" t="n">
        <v>0.936869515</v>
      </c>
      <c r="H328" s="12" t="n">
        <v>0.302219729</v>
      </c>
      <c r="I328" s="12" t="n">
        <v>0.375356035</v>
      </c>
      <c r="J328" s="13" t="n">
        <v>9.25E-006</v>
      </c>
    </row>
    <row r="329" customFormat="false" ht="12" hidden="false" customHeight="false" outlineLevel="0" collapsed="false">
      <c r="A329" s="10" t="s">
        <v>702</v>
      </c>
      <c r="B329" s="11" t="s">
        <v>693</v>
      </c>
      <c r="C329" s="11" t="s">
        <v>693</v>
      </c>
      <c r="D329" s="11" t="s">
        <v>694</v>
      </c>
      <c r="E329" s="12" t="n">
        <v>1.289882041</v>
      </c>
      <c r="F329" s="12" t="n">
        <v>1.460299082</v>
      </c>
      <c r="G329" s="12" t="n">
        <v>0.919143888</v>
      </c>
      <c r="H329" s="12" t="n">
        <v>0.723450644</v>
      </c>
      <c r="I329" s="12" t="n">
        <v>0.892136612</v>
      </c>
      <c r="J329" s="13" t="n">
        <v>1.03E-005</v>
      </c>
    </row>
    <row r="330" customFormat="false" ht="12" hidden="false" customHeight="false" outlineLevel="0" collapsed="false">
      <c r="A330" s="10" t="s">
        <v>703</v>
      </c>
      <c r="B330" s="11" t="s">
        <v>693</v>
      </c>
      <c r="C330" s="11" t="s">
        <v>693</v>
      </c>
      <c r="D330" s="11" t="s">
        <v>694</v>
      </c>
      <c r="E330" s="12" t="n">
        <v>1.372703885</v>
      </c>
      <c r="F330" s="12" t="n">
        <v>1.403890486</v>
      </c>
      <c r="G330" s="12" t="n">
        <v>0.914425581</v>
      </c>
      <c r="H330" s="12" t="n">
        <v>0.608395167</v>
      </c>
      <c r="I330" s="12" t="n">
        <v>0.674143768</v>
      </c>
      <c r="J330" s="13" t="n">
        <v>2.94E-007</v>
      </c>
    </row>
    <row r="331" customFormat="false" ht="12" hidden="false" customHeight="false" outlineLevel="0" collapsed="false">
      <c r="A331" s="10" t="s">
        <v>704</v>
      </c>
      <c r="B331" s="11" t="s">
        <v>693</v>
      </c>
      <c r="C331" s="11" t="s">
        <v>693</v>
      </c>
      <c r="D331" s="11" t="s">
        <v>694</v>
      </c>
      <c r="E331" s="12" t="n">
        <v>1.102940384</v>
      </c>
      <c r="F331" s="12" t="n">
        <v>0.872314911</v>
      </c>
      <c r="G331" s="12" t="n">
        <v>0.905527229</v>
      </c>
      <c r="H331" s="12" t="n">
        <v>0.357041753</v>
      </c>
      <c r="I331" s="12" t="n">
        <v>0.536876999</v>
      </c>
      <c r="J331" s="13" t="n">
        <v>8.63E-005</v>
      </c>
    </row>
    <row r="332" customFormat="false" ht="12" hidden="false" customHeight="false" outlineLevel="0" collapsed="false">
      <c r="A332" s="10" t="s">
        <v>705</v>
      </c>
      <c r="B332" s="11" t="s">
        <v>693</v>
      </c>
      <c r="C332" s="11" t="s">
        <v>693</v>
      </c>
      <c r="D332" s="11" t="s">
        <v>694</v>
      </c>
      <c r="E332" s="12" t="n">
        <v>1.109740287</v>
      </c>
      <c r="F332" s="12" t="n">
        <v>1.299486643</v>
      </c>
      <c r="G332" s="12" t="n">
        <v>0.901740337</v>
      </c>
      <c r="H332" s="12" t="n">
        <v>0.91560624</v>
      </c>
      <c r="I332" s="12" t="n">
        <v>0.997234427</v>
      </c>
      <c r="J332" s="13" t="n">
        <v>5.53E-007</v>
      </c>
    </row>
    <row r="333" customFormat="false" ht="12" hidden="false" customHeight="false" outlineLevel="0" collapsed="false">
      <c r="A333" s="10" t="s">
        <v>706</v>
      </c>
      <c r="B333" s="11" t="s">
        <v>693</v>
      </c>
      <c r="C333" s="11" t="s">
        <v>693</v>
      </c>
      <c r="D333" s="11" t="s">
        <v>694</v>
      </c>
      <c r="E333" s="12" t="n">
        <v>1.239965202</v>
      </c>
      <c r="F333" s="12" t="n">
        <v>0.935535215</v>
      </c>
      <c r="G333" s="12" t="n">
        <v>0.894462215</v>
      </c>
      <c r="H333" s="12" t="n">
        <v>0.376244694</v>
      </c>
      <c r="I333" s="12" t="n">
        <v>0.296048609</v>
      </c>
      <c r="J333" s="13" t="n">
        <v>1.37E-006</v>
      </c>
    </row>
    <row r="334" customFormat="false" ht="12" hidden="false" customHeight="false" outlineLevel="0" collapsed="false">
      <c r="A334" s="10" t="s">
        <v>707</v>
      </c>
      <c r="B334" s="11" t="s">
        <v>693</v>
      </c>
      <c r="C334" s="11" t="s">
        <v>693</v>
      </c>
      <c r="D334" s="11" t="s">
        <v>694</v>
      </c>
      <c r="E334" s="12" t="n">
        <v>1.092669655</v>
      </c>
      <c r="F334" s="12" t="n">
        <v>1.018060005</v>
      </c>
      <c r="G334" s="12" t="n">
        <v>0.852929894</v>
      </c>
      <c r="H334" s="12" t="n">
        <v>0.722833922</v>
      </c>
      <c r="I334" s="12" t="n">
        <v>0.784641726</v>
      </c>
      <c r="J334" s="13" t="n">
        <v>3.82E-007</v>
      </c>
    </row>
    <row r="335" customFormat="false" ht="12" hidden="false" customHeight="false" outlineLevel="0" collapsed="false">
      <c r="A335" s="10" t="s">
        <v>708</v>
      </c>
      <c r="B335" s="11" t="s">
        <v>693</v>
      </c>
      <c r="C335" s="11" t="s">
        <v>693</v>
      </c>
      <c r="D335" s="11" t="s">
        <v>694</v>
      </c>
      <c r="E335" s="12" t="n">
        <v>1.146094781</v>
      </c>
      <c r="F335" s="12" t="n">
        <v>1.067773699</v>
      </c>
      <c r="G335" s="12" t="n">
        <v>0.845478861</v>
      </c>
      <c r="H335" s="12" t="n">
        <v>0.282609459</v>
      </c>
      <c r="I335" s="12" t="n">
        <v>0.593064365</v>
      </c>
      <c r="J335" s="13" t="n">
        <v>4.81E-007</v>
      </c>
    </row>
    <row r="336" customFormat="false" ht="12" hidden="false" customHeight="false" outlineLevel="0" collapsed="false">
      <c r="A336" s="10" t="s">
        <v>709</v>
      </c>
      <c r="B336" s="11" t="s">
        <v>693</v>
      </c>
      <c r="C336" s="11" t="s">
        <v>693</v>
      </c>
      <c r="D336" s="11" t="s">
        <v>710</v>
      </c>
      <c r="E336" s="12" t="n">
        <v>1.462727555</v>
      </c>
      <c r="F336" s="12" t="n">
        <v>1.395373895</v>
      </c>
      <c r="G336" s="12" t="n">
        <v>0.787912935</v>
      </c>
      <c r="H336" s="12" t="n">
        <v>0.550903719</v>
      </c>
      <c r="I336" s="12" t="n">
        <v>0.701729376</v>
      </c>
      <c r="J336" s="13" t="n">
        <v>2.84E-007</v>
      </c>
    </row>
    <row r="337" customFormat="false" ht="12" hidden="false" customHeight="false" outlineLevel="0" collapsed="false">
      <c r="A337" s="10" t="s">
        <v>711</v>
      </c>
      <c r="B337" s="11" t="s">
        <v>693</v>
      </c>
      <c r="C337" s="11" t="s">
        <v>693</v>
      </c>
      <c r="D337" s="11" t="s">
        <v>694</v>
      </c>
      <c r="E337" s="12" t="n">
        <v>1.054526067</v>
      </c>
      <c r="F337" s="12" t="n">
        <v>0.93461275</v>
      </c>
      <c r="G337" s="12" t="n">
        <v>0.757479767</v>
      </c>
      <c r="H337" s="12" t="n">
        <v>0.143314317</v>
      </c>
      <c r="I337" s="12" t="n">
        <v>0.545526931</v>
      </c>
      <c r="J337" s="13" t="n">
        <v>3.01E-006</v>
      </c>
    </row>
    <row r="338" customFormat="false" ht="24" hidden="false" customHeight="false" outlineLevel="0" collapsed="false">
      <c r="A338" s="10" t="s">
        <v>712</v>
      </c>
      <c r="B338" s="11" t="s">
        <v>693</v>
      </c>
      <c r="C338" s="11" t="s">
        <v>693</v>
      </c>
      <c r="D338" s="11" t="s">
        <v>713</v>
      </c>
      <c r="E338" s="12" t="n">
        <v>1.144984057</v>
      </c>
      <c r="F338" s="12" t="n">
        <v>1.166886233</v>
      </c>
      <c r="G338" s="12" t="n">
        <v>0.742531993</v>
      </c>
      <c r="H338" s="12" t="n">
        <v>0.795794332</v>
      </c>
      <c r="I338" s="12" t="n">
        <v>1.021270879</v>
      </c>
      <c r="J338" s="13" t="n">
        <v>1.21E-005</v>
      </c>
    </row>
    <row r="339" customFormat="false" ht="12" hidden="false" customHeight="false" outlineLevel="0" collapsed="false">
      <c r="A339" s="10" t="s">
        <v>714</v>
      </c>
      <c r="B339" s="11" t="s">
        <v>693</v>
      </c>
      <c r="C339" s="11" t="s">
        <v>693</v>
      </c>
      <c r="D339" s="11" t="s">
        <v>694</v>
      </c>
      <c r="E339" s="12" t="n">
        <v>1.421449364</v>
      </c>
      <c r="F339" s="12" t="n">
        <v>1.083458</v>
      </c>
      <c r="G339" s="12" t="n">
        <v>0.741306145</v>
      </c>
      <c r="H339" s="12" t="n">
        <v>0.303234738</v>
      </c>
      <c r="I339" s="12" t="n">
        <v>0.265885699</v>
      </c>
      <c r="J339" s="13" t="n">
        <v>2.99E-007</v>
      </c>
    </row>
    <row r="340" customFormat="false" ht="12" hidden="false" customHeight="false" outlineLevel="0" collapsed="false">
      <c r="A340" s="10" t="s">
        <v>715</v>
      </c>
      <c r="B340" s="11" t="s">
        <v>693</v>
      </c>
      <c r="C340" s="11" t="s">
        <v>693</v>
      </c>
      <c r="D340" s="11" t="s">
        <v>701</v>
      </c>
      <c r="E340" s="12" t="n">
        <v>1.106424129</v>
      </c>
      <c r="F340" s="12" t="n">
        <v>0.744924639</v>
      </c>
      <c r="G340" s="12" t="n">
        <v>0.712572873</v>
      </c>
      <c r="H340" s="12" t="n">
        <v>0.160442713</v>
      </c>
      <c r="I340" s="12" t="n">
        <v>0.02833541</v>
      </c>
      <c r="J340" s="13" t="n">
        <v>3.16E-007</v>
      </c>
    </row>
    <row r="341" customFormat="false" ht="12" hidden="false" customHeight="false" outlineLevel="0" collapsed="false">
      <c r="A341" s="10" t="s">
        <v>716</v>
      </c>
      <c r="B341" s="11" t="s">
        <v>693</v>
      </c>
      <c r="C341" s="11" t="s">
        <v>693</v>
      </c>
      <c r="D341" s="11" t="s">
        <v>694</v>
      </c>
      <c r="E341" s="12" t="n">
        <v>1.1312529</v>
      </c>
      <c r="F341" s="12" t="n">
        <v>0.677251096</v>
      </c>
      <c r="G341" s="12" t="n">
        <v>0.694311813</v>
      </c>
      <c r="H341" s="12" t="n">
        <v>0.202218081</v>
      </c>
      <c r="I341" s="12" t="n">
        <v>0.127349715</v>
      </c>
      <c r="J341" s="13" t="n">
        <v>1.36E-005</v>
      </c>
    </row>
    <row r="342" customFormat="false" ht="12" hidden="false" customHeight="false" outlineLevel="0" collapsed="false">
      <c r="A342" s="10" t="s">
        <v>717</v>
      </c>
      <c r="B342" s="11" t="s">
        <v>693</v>
      </c>
      <c r="C342" s="11" t="s">
        <v>693</v>
      </c>
      <c r="D342" s="11" t="s">
        <v>694</v>
      </c>
      <c r="E342" s="12" t="n">
        <v>-1.12641109</v>
      </c>
      <c r="F342" s="12" t="n">
        <v>-1.338315509</v>
      </c>
      <c r="G342" s="12" t="n">
        <v>0.625851559</v>
      </c>
      <c r="H342" s="12" t="n">
        <v>0.163409865</v>
      </c>
      <c r="I342" s="12" t="n">
        <v>-0.397564424</v>
      </c>
      <c r="J342" s="13" t="n">
        <v>3.2E-007</v>
      </c>
    </row>
    <row r="343" customFormat="false" ht="12" hidden="false" customHeight="false" outlineLevel="0" collapsed="false">
      <c r="A343" s="10" t="s">
        <v>718</v>
      </c>
      <c r="B343" s="11" t="s">
        <v>693</v>
      </c>
      <c r="C343" s="11" t="s">
        <v>693</v>
      </c>
      <c r="D343" s="11" t="s">
        <v>694</v>
      </c>
      <c r="E343" s="12" t="n">
        <v>1.497656329</v>
      </c>
      <c r="F343" s="12" t="n">
        <v>0.841279624</v>
      </c>
      <c r="G343" s="12" t="n">
        <v>0.622545812</v>
      </c>
      <c r="H343" s="12" t="n">
        <v>0.111245962</v>
      </c>
      <c r="I343" s="12" t="n">
        <v>0.675374953</v>
      </c>
      <c r="J343" s="13" t="n">
        <v>3.64E-007</v>
      </c>
    </row>
    <row r="344" customFormat="false" ht="12" hidden="false" customHeight="false" outlineLevel="0" collapsed="false">
      <c r="A344" s="10" t="s">
        <v>719</v>
      </c>
      <c r="B344" s="11" t="s">
        <v>693</v>
      </c>
      <c r="C344" s="11" t="s">
        <v>693</v>
      </c>
      <c r="D344" s="11" t="s">
        <v>701</v>
      </c>
      <c r="E344" s="12" t="n">
        <v>-1.09810793</v>
      </c>
      <c r="F344" s="12" t="n">
        <v>-1.202297624</v>
      </c>
      <c r="G344" s="12" t="n">
        <v>0.621685004</v>
      </c>
      <c r="H344" s="12" t="n">
        <v>0.178224966</v>
      </c>
      <c r="I344" s="12" t="n">
        <v>-0.410435707</v>
      </c>
      <c r="J344" s="13" t="n">
        <v>3.68E-007</v>
      </c>
    </row>
    <row r="345" customFormat="false" ht="12" hidden="false" customHeight="false" outlineLevel="0" collapsed="false">
      <c r="A345" s="10" t="s">
        <v>720</v>
      </c>
      <c r="B345" s="11" t="s">
        <v>693</v>
      </c>
      <c r="C345" s="11" t="s">
        <v>693</v>
      </c>
      <c r="D345" s="11" t="s">
        <v>694</v>
      </c>
      <c r="E345" s="12" t="n">
        <v>1.087414194</v>
      </c>
      <c r="F345" s="12" t="n">
        <v>0.959226502</v>
      </c>
      <c r="G345" s="12" t="n">
        <v>0.587129595</v>
      </c>
      <c r="H345" s="12" t="n">
        <v>0.264500839</v>
      </c>
      <c r="I345" s="12" t="n">
        <v>0.265566939</v>
      </c>
      <c r="J345" s="13" t="n">
        <v>2.99E-007</v>
      </c>
    </row>
    <row r="346" customFormat="false" ht="12" hidden="false" customHeight="false" outlineLevel="0" collapsed="false">
      <c r="A346" s="10" t="s">
        <v>721</v>
      </c>
      <c r="B346" s="11" t="s">
        <v>693</v>
      </c>
      <c r="C346" s="11" t="s">
        <v>693</v>
      </c>
      <c r="D346" s="11" t="s">
        <v>694</v>
      </c>
      <c r="E346" s="12" t="n">
        <v>-1.456197207</v>
      </c>
      <c r="F346" s="12" t="n">
        <v>-1.37649552</v>
      </c>
      <c r="G346" s="12" t="n">
        <v>0.501331737</v>
      </c>
      <c r="H346" s="12" t="n">
        <v>0.04622735</v>
      </c>
      <c r="I346" s="12" t="n">
        <v>-0.030661049</v>
      </c>
      <c r="J346" s="13" t="n">
        <v>5.03E-006</v>
      </c>
    </row>
    <row r="347" customFormat="false" ht="12" hidden="false" customHeight="false" outlineLevel="0" collapsed="false">
      <c r="A347" s="10" t="s">
        <v>722</v>
      </c>
      <c r="B347" s="11" t="s">
        <v>693</v>
      </c>
      <c r="C347" s="11" t="s">
        <v>693</v>
      </c>
      <c r="D347" s="11" t="s">
        <v>694</v>
      </c>
      <c r="E347" s="12" t="n">
        <v>-2.165046381</v>
      </c>
      <c r="F347" s="12" t="n">
        <v>-2.089534415</v>
      </c>
      <c r="G347" s="12" t="n">
        <v>0.493842025</v>
      </c>
      <c r="H347" s="12" t="n">
        <v>0.059079199</v>
      </c>
      <c r="I347" s="12" t="n">
        <v>-0.469649347</v>
      </c>
      <c r="J347" s="13" t="n">
        <v>7.51E-006</v>
      </c>
    </row>
    <row r="348" customFormat="false" ht="12" hidden="false" customHeight="false" outlineLevel="0" collapsed="false">
      <c r="A348" s="10" t="s">
        <v>723</v>
      </c>
      <c r="B348" s="11" t="s">
        <v>693</v>
      </c>
      <c r="C348" s="11" t="s">
        <v>693</v>
      </c>
      <c r="D348" s="11" t="s">
        <v>701</v>
      </c>
      <c r="E348" s="12" t="n">
        <v>1.033851883</v>
      </c>
      <c r="F348" s="12" t="n">
        <v>0.923645922</v>
      </c>
      <c r="G348" s="12" t="n">
        <v>0.492864108</v>
      </c>
      <c r="H348" s="12" t="n">
        <v>-0.023159655</v>
      </c>
      <c r="I348" s="12" t="n">
        <v>-0.082382323</v>
      </c>
      <c r="J348" s="13" t="n">
        <v>2.26E-005</v>
      </c>
    </row>
    <row r="349" customFormat="false" ht="12" hidden="false" customHeight="false" outlineLevel="0" collapsed="false">
      <c r="A349" s="10" t="s">
        <v>724</v>
      </c>
      <c r="B349" s="11" t="s">
        <v>693</v>
      </c>
      <c r="C349" s="11" t="s">
        <v>693</v>
      </c>
      <c r="D349" s="11" t="s">
        <v>694</v>
      </c>
      <c r="E349" s="12" t="n">
        <v>-1.494081817</v>
      </c>
      <c r="F349" s="12" t="n">
        <v>-1.435392841</v>
      </c>
      <c r="G349" s="12" t="n">
        <v>0.432584426</v>
      </c>
      <c r="H349" s="12" t="n">
        <v>-0.293062389</v>
      </c>
      <c r="I349" s="12" t="n">
        <v>-0.703141322</v>
      </c>
      <c r="J349" s="13" t="n">
        <v>2.2E-007</v>
      </c>
    </row>
    <row r="350" customFormat="false" ht="12" hidden="false" customHeight="false" outlineLevel="0" collapsed="false">
      <c r="A350" s="10" t="s">
        <v>725</v>
      </c>
      <c r="B350" s="11" t="s">
        <v>693</v>
      </c>
      <c r="C350" s="11" t="s">
        <v>693</v>
      </c>
      <c r="D350" s="11" t="s">
        <v>726</v>
      </c>
      <c r="E350" s="12" t="n">
        <v>1.145289757</v>
      </c>
      <c r="F350" s="12" t="n">
        <v>1.009416207</v>
      </c>
      <c r="G350" s="12" t="n">
        <v>0.415955852</v>
      </c>
      <c r="H350" s="12" t="n">
        <v>0.194486864</v>
      </c>
      <c r="I350" s="12" t="n">
        <v>0.241995214</v>
      </c>
      <c r="J350" s="13" t="n">
        <v>8.15E-007</v>
      </c>
    </row>
    <row r="351" customFormat="false" ht="12" hidden="false" customHeight="false" outlineLevel="0" collapsed="false">
      <c r="A351" s="10" t="s">
        <v>727</v>
      </c>
      <c r="B351" s="11" t="s">
        <v>693</v>
      </c>
      <c r="C351" s="11" t="s">
        <v>693</v>
      </c>
      <c r="D351" s="11" t="s">
        <v>694</v>
      </c>
      <c r="E351" s="12" t="n">
        <v>-1.196846777</v>
      </c>
      <c r="F351" s="12" t="n">
        <v>-1.303243123</v>
      </c>
      <c r="G351" s="12" t="n">
        <v>0.392213788</v>
      </c>
      <c r="H351" s="12" t="n">
        <v>-0.105151447</v>
      </c>
      <c r="I351" s="12" t="n">
        <v>-0.196823203</v>
      </c>
      <c r="J351" s="13" t="n">
        <v>2.41E-005</v>
      </c>
    </row>
    <row r="352" customFormat="false" ht="12" hidden="false" customHeight="false" outlineLevel="0" collapsed="false">
      <c r="A352" s="10" t="s">
        <v>728</v>
      </c>
      <c r="B352" s="11" t="s">
        <v>693</v>
      </c>
      <c r="C352" s="11" t="s">
        <v>693</v>
      </c>
      <c r="D352" s="11" t="s">
        <v>694</v>
      </c>
      <c r="E352" s="12" t="n">
        <v>-1.034330261</v>
      </c>
      <c r="F352" s="12" t="n">
        <v>-0.885743029</v>
      </c>
      <c r="G352" s="12" t="n">
        <v>0.370525898</v>
      </c>
      <c r="H352" s="12" t="n">
        <v>0.066867931</v>
      </c>
      <c r="I352" s="12" t="n">
        <v>-0.350904266</v>
      </c>
      <c r="J352" s="10" t="n">
        <v>0.002195541</v>
      </c>
    </row>
    <row r="353" customFormat="false" ht="12" hidden="false" customHeight="false" outlineLevel="0" collapsed="false">
      <c r="A353" s="10" t="s">
        <v>729</v>
      </c>
      <c r="B353" s="11" t="s">
        <v>693</v>
      </c>
      <c r="C353" s="11" t="s">
        <v>693</v>
      </c>
      <c r="D353" s="11" t="s">
        <v>694</v>
      </c>
      <c r="E353" s="12" t="n">
        <v>-1.095969798</v>
      </c>
      <c r="F353" s="12" t="n">
        <v>-0.810542699</v>
      </c>
      <c r="G353" s="12" t="n">
        <v>0.348633034</v>
      </c>
      <c r="H353" s="12" t="n">
        <v>-0.185719091</v>
      </c>
      <c r="I353" s="12" t="n">
        <v>-0.293662477</v>
      </c>
      <c r="J353" s="10" t="n">
        <v>0.000133309</v>
      </c>
    </row>
    <row r="354" customFormat="false" ht="12" hidden="false" customHeight="false" outlineLevel="0" collapsed="false">
      <c r="A354" s="10" t="s">
        <v>730</v>
      </c>
      <c r="B354" s="11" t="s">
        <v>693</v>
      </c>
      <c r="C354" s="11" t="s">
        <v>693</v>
      </c>
      <c r="D354" s="11" t="s">
        <v>694</v>
      </c>
      <c r="E354" s="12" t="n">
        <v>-1.337107124</v>
      </c>
      <c r="F354" s="12" t="n">
        <v>-1.358193226</v>
      </c>
      <c r="G354" s="12" t="n">
        <v>0.3442521</v>
      </c>
      <c r="H354" s="12" t="n">
        <v>-0.156682141</v>
      </c>
      <c r="I354" s="12" t="n">
        <v>-0.790863987</v>
      </c>
      <c r="J354" s="13" t="n">
        <v>4.52E-007</v>
      </c>
    </row>
    <row r="355" customFormat="false" ht="12" hidden="false" customHeight="false" outlineLevel="0" collapsed="false">
      <c r="A355" s="10" t="s">
        <v>731</v>
      </c>
      <c r="B355" s="11" t="s">
        <v>693</v>
      </c>
      <c r="C355" s="11" t="s">
        <v>693</v>
      </c>
      <c r="D355" s="11" t="s">
        <v>694</v>
      </c>
      <c r="E355" s="12" t="n">
        <v>-1.413341411</v>
      </c>
      <c r="F355" s="12" t="n">
        <v>-1.211554594</v>
      </c>
      <c r="G355" s="12" t="n">
        <v>0.339205867</v>
      </c>
      <c r="H355" s="12" t="n">
        <v>0.338451621</v>
      </c>
      <c r="I355" s="12" t="n">
        <v>0.139160963</v>
      </c>
      <c r="J355" s="10" t="n">
        <v>0.000364459</v>
      </c>
    </row>
    <row r="356" customFormat="false" ht="12" hidden="false" customHeight="false" outlineLevel="0" collapsed="false">
      <c r="A356" s="10" t="s">
        <v>732</v>
      </c>
      <c r="B356" s="11" t="s">
        <v>693</v>
      </c>
      <c r="C356" s="11" t="s">
        <v>693</v>
      </c>
      <c r="D356" s="11" t="s">
        <v>694</v>
      </c>
      <c r="E356" s="12" t="n">
        <v>-1.203872042</v>
      </c>
      <c r="F356" s="12" t="n">
        <v>-1.274730877</v>
      </c>
      <c r="G356" s="12" t="n">
        <v>0.322435193</v>
      </c>
      <c r="H356" s="12" t="n">
        <v>0.285465047</v>
      </c>
      <c r="I356" s="12" t="n">
        <v>-0.216936715</v>
      </c>
      <c r="J356" s="10" t="n">
        <v>0.000765163</v>
      </c>
    </row>
    <row r="357" customFormat="false" ht="12" hidden="false" customHeight="false" outlineLevel="0" collapsed="false">
      <c r="A357" s="10" t="s">
        <v>733</v>
      </c>
      <c r="B357" s="11" t="s">
        <v>693</v>
      </c>
      <c r="C357" s="11" t="s">
        <v>693</v>
      </c>
      <c r="D357" s="11" t="s">
        <v>694</v>
      </c>
      <c r="E357" s="12" t="n">
        <v>-1.966360766</v>
      </c>
      <c r="F357" s="12" t="n">
        <v>-1.908126577</v>
      </c>
      <c r="G357" s="12" t="n">
        <v>0.314979089</v>
      </c>
      <c r="H357" s="12" t="n">
        <v>-0.251910924</v>
      </c>
      <c r="I357" s="12" t="n">
        <v>-0.913166277</v>
      </c>
      <c r="J357" s="13" t="n">
        <v>5.15E-007</v>
      </c>
    </row>
    <row r="358" customFormat="false" ht="12" hidden="false" customHeight="false" outlineLevel="0" collapsed="false">
      <c r="A358" s="10" t="s">
        <v>734</v>
      </c>
      <c r="B358" s="11" t="s">
        <v>693</v>
      </c>
      <c r="C358" s="11" t="s">
        <v>693</v>
      </c>
      <c r="D358" s="11" t="s">
        <v>694</v>
      </c>
      <c r="E358" s="12" t="n">
        <v>-1.175315997</v>
      </c>
      <c r="F358" s="12" t="n">
        <v>-1.41594178</v>
      </c>
      <c r="G358" s="12" t="n">
        <v>0.286656265</v>
      </c>
      <c r="H358" s="12" t="n">
        <v>0.3236756</v>
      </c>
      <c r="I358" s="12" t="n">
        <v>-0.188061691</v>
      </c>
      <c r="J358" s="13" t="n">
        <v>1.42E-007</v>
      </c>
    </row>
    <row r="359" customFormat="false" ht="12" hidden="false" customHeight="false" outlineLevel="0" collapsed="false">
      <c r="A359" s="10" t="s">
        <v>735</v>
      </c>
      <c r="B359" s="11" t="s">
        <v>693</v>
      </c>
      <c r="C359" s="11" t="s">
        <v>693</v>
      </c>
      <c r="D359" s="11" t="s">
        <v>736</v>
      </c>
      <c r="E359" s="12" t="n">
        <v>1.22167456</v>
      </c>
      <c r="F359" s="12" t="n">
        <v>1.288382213</v>
      </c>
      <c r="G359" s="12" t="n">
        <v>0.273046605</v>
      </c>
      <c r="H359" s="12" t="n">
        <v>0.567620651</v>
      </c>
      <c r="I359" s="12" t="n">
        <v>1.020779655</v>
      </c>
      <c r="J359" s="13" t="n">
        <v>6.58E-007</v>
      </c>
    </row>
    <row r="360" customFormat="false" ht="12" hidden="false" customHeight="false" outlineLevel="0" collapsed="false">
      <c r="A360" s="10" t="s">
        <v>737</v>
      </c>
      <c r="B360" s="11" t="s">
        <v>693</v>
      </c>
      <c r="C360" s="11" t="s">
        <v>693</v>
      </c>
      <c r="D360" s="11" t="s">
        <v>694</v>
      </c>
      <c r="E360" s="12" t="n">
        <v>-1.052793057</v>
      </c>
      <c r="F360" s="12" t="n">
        <v>-0.754686037</v>
      </c>
      <c r="G360" s="12" t="n">
        <v>0.261629</v>
      </c>
      <c r="H360" s="12" t="n">
        <v>0.115427464</v>
      </c>
      <c r="I360" s="12" t="n">
        <v>-0.094799098</v>
      </c>
      <c r="J360" s="10" t="n">
        <v>0.000242964</v>
      </c>
    </row>
    <row r="361" customFormat="false" ht="12" hidden="false" customHeight="false" outlineLevel="0" collapsed="false">
      <c r="A361" s="10" t="s">
        <v>738</v>
      </c>
      <c r="B361" s="11" t="s">
        <v>693</v>
      </c>
      <c r="C361" s="11" t="s">
        <v>693</v>
      </c>
      <c r="D361" s="11" t="s">
        <v>694</v>
      </c>
      <c r="E361" s="12" t="n">
        <v>2.162330577</v>
      </c>
      <c r="F361" s="12" t="n">
        <v>1.116950683</v>
      </c>
      <c r="G361" s="12" t="n">
        <v>0.24720313</v>
      </c>
      <c r="H361" s="12" t="n">
        <v>0.300628305</v>
      </c>
      <c r="I361" s="12" t="n">
        <v>-0.5951434</v>
      </c>
      <c r="J361" s="10" t="n">
        <v>0.002328409</v>
      </c>
    </row>
    <row r="362" customFormat="false" ht="12" hidden="false" customHeight="false" outlineLevel="0" collapsed="false">
      <c r="A362" s="10" t="s">
        <v>739</v>
      </c>
      <c r="B362" s="11" t="s">
        <v>693</v>
      </c>
      <c r="C362" s="11" t="s">
        <v>693</v>
      </c>
      <c r="D362" s="11" t="s">
        <v>694</v>
      </c>
      <c r="E362" s="12" t="n">
        <v>-1.310561709</v>
      </c>
      <c r="F362" s="12" t="n">
        <v>-1.350222132</v>
      </c>
      <c r="G362" s="12" t="n">
        <v>0.233064004</v>
      </c>
      <c r="H362" s="12" t="n">
        <v>0.107810126</v>
      </c>
      <c r="I362" s="12" t="n">
        <v>-0.294049513</v>
      </c>
      <c r="J362" s="10" t="n">
        <v>0.002063056</v>
      </c>
    </row>
    <row r="363" customFormat="false" ht="12" hidden="false" customHeight="false" outlineLevel="0" collapsed="false">
      <c r="A363" s="10" t="s">
        <v>740</v>
      </c>
      <c r="B363" s="11" t="s">
        <v>693</v>
      </c>
      <c r="C363" s="11" t="s">
        <v>693</v>
      </c>
      <c r="D363" s="11" t="s">
        <v>694</v>
      </c>
      <c r="E363" s="12" t="n">
        <v>-2.159894963</v>
      </c>
      <c r="F363" s="12" t="n">
        <v>-2.294251192</v>
      </c>
      <c r="G363" s="12" t="n">
        <v>0.212584784</v>
      </c>
      <c r="H363" s="12" t="n">
        <v>-0.171561051</v>
      </c>
      <c r="I363" s="12" t="n">
        <v>-0.887599052</v>
      </c>
      <c r="J363" s="13" t="n">
        <v>2.62E-006</v>
      </c>
    </row>
    <row r="364" customFormat="false" ht="12" hidden="false" customHeight="false" outlineLevel="0" collapsed="false">
      <c r="A364" s="10" t="s">
        <v>741</v>
      </c>
      <c r="B364" s="11" t="s">
        <v>693</v>
      </c>
      <c r="C364" s="11" t="s">
        <v>693</v>
      </c>
      <c r="D364" s="11" t="s">
        <v>694</v>
      </c>
      <c r="E364" s="12" t="n">
        <v>-1.171867047</v>
      </c>
      <c r="F364" s="12" t="n">
        <v>-1.040554839</v>
      </c>
      <c r="G364" s="12" t="n">
        <v>0.20549314</v>
      </c>
      <c r="H364" s="12" t="n">
        <v>-0.212407533</v>
      </c>
      <c r="I364" s="12" t="n">
        <v>-0.42907062</v>
      </c>
      <c r="J364" s="13" t="n">
        <v>2.75E-006</v>
      </c>
    </row>
    <row r="365" customFormat="false" ht="12" hidden="false" customHeight="false" outlineLevel="0" collapsed="false">
      <c r="A365" s="10" t="s">
        <v>742</v>
      </c>
      <c r="B365" s="11" t="s">
        <v>693</v>
      </c>
      <c r="C365" s="11" t="s">
        <v>693</v>
      </c>
      <c r="D365" s="11" t="s">
        <v>694</v>
      </c>
      <c r="E365" s="12" t="n">
        <v>-1.003761778</v>
      </c>
      <c r="F365" s="12" t="n">
        <v>-0.700070111</v>
      </c>
      <c r="G365" s="12" t="n">
        <v>0.205444706</v>
      </c>
      <c r="H365" s="12" t="n">
        <v>0.307537918</v>
      </c>
      <c r="I365" s="12" t="n">
        <v>0.084437049</v>
      </c>
      <c r="J365" s="10" t="n">
        <v>0.002770386</v>
      </c>
    </row>
    <row r="366" customFormat="false" ht="12" hidden="false" customHeight="false" outlineLevel="0" collapsed="false">
      <c r="A366" s="10" t="s">
        <v>743</v>
      </c>
      <c r="B366" s="11" t="s">
        <v>693</v>
      </c>
      <c r="C366" s="11" t="s">
        <v>693</v>
      </c>
      <c r="D366" s="11" t="s">
        <v>694</v>
      </c>
      <c r="E366" s="12" t="n">
        <v>-1.40668091</v>
      </c>
      <c r="F366" s="12" t="n">
        <v>-1.656398197</v>
      </c>
      <c r="G366" s="12" t="n">
        <v>0.171744621</v>
      </c>
      <c r="H366" s="12" t="n">
        <v>-0.29218742</v>
      </c>
      <c r="I366" s="12" t="n">
        <v>-0.496695816</v>
      </c>
      <c r="J366" s="13" t="n">
        <v>3.36E-007</v>
      </c>
    </row>
    <row r="367" customFormat="false" ht="12" hidden="false" customHeight="false" outlineLevel="0" collapsed="false">
      <c r="A367" s="10" t="s">
        <v>744</v>
      </c>
      <c r="B367" s="11" t="s">
        <v>693</v>
      </c>
      <c r="C367" s="11" t="s">
        <v>693</v>
      </c>
      <c r="D367" s="11" t="s">
        <v>694</v>
      </c>
      <c r="E367" s="12" t="n">
        <v>-1.143629375</v>
      </c>
      <c r="F367" s="12" t="n">
        <v>-0.948494837</v>
      </c>
      <c r="G367" s="12" t="n">
        <v>0.16024867</v>
      </c>
      <c r="H367" s="12" t="n">
        <v>-0.033579068</v>
      </c>
      <c r="I367" s="12" t="n">
        <v>0.050295158</v>
      </c>
      <c r="J367" s="13" t="n">
        <v>7.3E-005</v>
      </c>
    </row>
    <row r="368" customFormat="false" ht="12" hidden="false" customHeight="false" outlineLevel="0" collapsed="false">
      <c r="A368" s="10" t="s">
        <v>745</v>
      </c>
      <c r="B368" s="11" t="s">
        <v>693</v>
      </c>
      <c r="C368" s="11" t="s">
        <v>693</v>
      </c>
      <c r="D368" s="11" t="s">
        <v>694</v>
      </c>
      <c r="E368" s="12" t="n">
        <v>-1.703564283</v>
      </c>
      <c r="F368" s="12" t="n">
        <v>-1.595506328</v>
      </c>
      <c r="G368" s="12" t="n">
        <v>0.124551781</v>
      </c>
      <c r="H368" s="12" t="n">
        <v>0.174606248</v>
      </c>
      <c r="I368" s="12" t="n">
        <v>-0.600906296</v>
      </c>
      <c r="J368" s="13" t="n">
        <v>5.88E-005</v>
      </c>
    </row>
    <row r="369" customFormat="false" ht="12" hidden="false" customHeight="false" outlineLevel="0" collapsed="false">
      <c r="A369" s="10" t="s">
        <v>746</v>
      </c>
      <c r="B369" s="11" t="s">
        <v>693</v>
      </c>
      <c r="C369" s="11" t="s">
        <v>693</v>
      </c>
      <c r="D369" s="11" t="s">
        <v>694</v>
      </c>
      <c r="E369" s="12" t="n">
        <v>-1.452710893</v>
      </c>
      <c r="F369" s="12" t="n">
        <v>-1.733209662</v>
      </c>
      <c r="G369" s="12" t="n">
        <v>0.11364218</v>
      </c>
      <c r="H369" s="12" t="n">
        <v>-0.166486452</v>
      </c>
      <c r="I369" s="12" t="n">
        <v>-0.612062716</v>
      </c>
      <c r="J369" s="13" t="n">
        <v>1.01E-007</v>
      </c>
    </row>
    <row r="370" customFormat="false" ht="12" hidden="false" customHeight="false" outlineLevel="0" collapsed="false">
      <c r="A370" s="10" t="s">
        <v>747</v>
      </c>
      <c r="B370" s="11" t="s">
        <v>693</v>
      </c>
      <c r="C370" s="11" t="s">
        <v>693</v>
      </c>
      <c r="D370" s="11" t="s">
        <v>694</v>
      </c>
      <c r="E370" s="12" t="n">
        <v>-1.031483375</v>
      </c>
      <c r="F370" s="12" t="n">
        <v>-0.850149558</v>
      </c>
      <c r="G370" s="12" t="n">
        <v>0.107269882</v>
      </c>
      <c r="H370" s="12" t="n">
        <v>-0.083705627</v>
      </c>
      <c r="I370" s="12" t="n">
        <v>-0.485109535</v>
      </c>
      <c r="J370" s="13" t="n">
        <v>1.7E-006</v>
      </c>
    </row>
    <row r="371" customFormat="false" ht="12" hidden="false" customHeight="false" outlineLevel="0" collapsed="false">
      <c r="A371" s="10" t="s">
        <v>748</v>
      </c>
      <c r="B371" s="11" t="s">
        <v>693</v>
      </c>
      <c r="C371" s="11" t="s">
        <v>693</v>
      </c>
      <c r="D371" s="11" t="s">
        <v>694</v>
      </c>
      <c r="E371" s="12" t="n">
        <v>-1.267493046</v>
      </c>
      <c r="F371" s="12" t="n">
        <v>-0.988834436</v>
      </c>
      <c r="G371" s="12" t="n">
        <v>0.0991672</v>
      </c>
      <c r="H371" s="12" t="n">
        <v>-0.089233534</v>
      </c>
      <c r="I371" s="12" t="n">
        <v>-0.29887892</v>
      </c>
      <c r="J371" s="13" t="n">
        <v>4.23E-006</v>
      </c>
    </row>
    <row r="372" customFormat="false" ht="12" hidden="false" customHeight="false" outlineLevel="0" collapsed="false">
      <c r="A372" s="10" t="s">
        <v>749</v>
      </c>
      <c r="B372" s="11" t="s">
        <v>693</v>
      </c>
      <c r="C372" s="11" t="s">
        <v>693</v>
      </c>
      <c r="D372" s="11" t="s">
        <v>694</v>
      </c>
      <c r="E372" s="12" t="n">
        <v>-1.117199405</v>
      </c>
      <c r="F372" s="12" t="n">
        <v>-0.897448203</v>
      </c>
      <c r="G372" s="12" t="n">
        <v>0.095636052</v>
      </c>
      <c r="H372" s="12" t="n">
        <v>-0.077648261</v>
      </c>
      <c r="I372" s="12" t="n">
        <v>-0.309860701</v>
      </c>
      <c r="J372" s="10" t="n">
        <v>0.000333091</v>
      </c>
    </row>
    <row r="373" customFormat="false" ht="12" hidden="false" customHeight="false" outlineLevel="0" collapsed="false">
      <c r="A373" s="10" t="s">
        <v>750</v>
      </c>
      <c r="B373" s="11" t="s">
        <v>693</v>
      </c>
      <c r="C373" s="11" t="s">
        <v>693</v>
      </c>
      <c r="D373" s="11" t="s">
        <v>694</v>
      </c>
      <c r="E373" s="12" t="n">
        <v>-1.086309597</v>
      </c>
      <c r="F373" s="12" t="n">
        <v>-1.054355574</v>
      </c>
      <c r="G373" s="12" t="n">
        <v>0.08317851</v>
      </c>
      <c r="H373" s="12" t="n">
        <v>-0.262923585</v>
      </c>
      <c r="I373" s="12" t="n">
        <v>-0.816960757</v>
      </c>
      <c r="J373" s="10" t="n">
        <v>0.000321487</v>
      </c>
    </row>
    <row r="374" customFormat="false" ht="12" hidden="false" customHeight="false" outlineLevel="0" collapsed="false">
      <c r="A374" s="10" t="s">
        <v>751</v>
      </c>
      <c r="B374" s="11" t="s">
        <v>693</v>
      </c>
      <c r="C374" s="11" t="s">
        <v>693</v>
      </c>
      <c r="D374" s="11" t="s">
        <v>694</v>
      </c>
      <c r="E374" s="12" t="n">
        <v>-1.196819936</v>
      </c>
      <c r="F374" s="12" t="n">
        <v>-1.071042005</v>
      </c>
      <c r="G374" s="12" t="n">
        <v>0.079699766</v>
      </c>
      <c r="H374" s="12" t="n">
        <v>-0.014083703</v>
      </c>
      <c r="I374" s="12" t="n">
        <v>-0.411035727</v>
      </c>
      <c r="J374" s="13" t="n">
        <v>2.26E-005</v>
      </c>
    </row>
    <row r="375" customFormat="false" ht="12" hidden="false" customHeight="false" outlineLevel="0" collapsed="false">
      <c r="A375" s="10" t="s">
        <v>752</v>
      </c>
      <c r="B375" s="11" t="s">
        <v>693</v>
      </c>
      <c r="C375" s="11" t="s">
        <v>693</v>
      </c>
      <c r="D375" s="11" t="s">
        <v>694</v>
      </c>
      <c r="E375" s="12" t="n">
        <v>1.067728942</v>
      </c>
      <c r="F375" s="12" t="n">
        <v>0.80624034</v>
      </c>
      <c r="G375" s="12" t="n">
        <v>0.034872175</v>
      </c>
      <c r="H375" s="12" t="n">
        <v>-0.156228821</v>
      </c>
      <c r="I375" s="12" t="n">
        <v>-0.228018731</v>
      </c>
      <c r="J375" s="13" t="n">
        <v>3.3E-007</v>
      </c>
    </row>
    <row r="376" customFormat="false" ht="12" hidden="false" customHeight="false" outlineLevel="0" collapsed="false">
      <c r="A376" s="10" t="s">
        <v>753</v>
      </c>
      <c r="B376" s="11" t="s">
        <v>693</v>
      </c>
      <c r="C376" s="11" t="s">
        <v>693</v>
      </c>
      <c r="D376" s="11" t="s">
        <v>694</v>
      </c>
      <c r="E376" s="12" t="n">
        <v>-1.441556503</v>
      </c>
      <c r="F376" s="12" t="n">
        <v>-1.320847343</v>
      </c>
      <c r="G376" s="12" t="n">
        <v>0.029787724</v>
      </c>
      <c r="H376" s="12" t="n">
        <v>-0.150804698</v>
      </c>
      <c r="I376" s="12" t="n">
        <v>-0.824166859</v>
      </c>
      <c r="J376" s="13" t="n">
        <v>2.36E-005</v>
      </c>
    </row>
    <row r="377" customFormat="false" ht="12" hidden="false" customHeight="false" outlineLevel="0" collapsed="false">
      <c r="A377" s="10" t="s">
        <v>754</v>
      </c>
      <c r="B377" s="11" t="s">
        <v>693</v>
      </c>
      <c r="C377" s="11" t="s">
        <v>693</v>
      </c>
      <c r="D377" s="11" t="s">
        <v>694</v>
      </c>
      <c r="E377" s="12" t="n">
        <v>-1.71835638</v>
      </c>
      <c r="F377" s="12" t="n">
        <v>-1.807306847</v>
      </c>
      <c r="G377" s="12" t="n">
        <v>0.022476993</v>
      </c>
      <c r="H377" s="12" t="n">
        <v>-0.159985183</v>
      </c>
      <c r="I377" s="12" t="n">
        <v>-0.775556869</v>
      </c>
      <c r="J377" s="13" t="n">
        <v>9.48E-006</v>
      </c>
    </row>
    <row r="378" customFormat="false" ht="12" hidden="false" customHeight="false" outlineLevel="0" collapsed="false">
      <c r="A378" s="10" t="s">
        <v>755</v>
      </c>
      <c r="B378" s="11" t="s">
        <v>693</v>
      </c>
      <c r="C378" s="11" t="s">
        <v>693</v>
      </c>
      <c r="D378" s="11" t="s">
        <v>694</v>
      </c>
      <c r="E378" s="12" t="n">
        <v>-1.361493279</v>
      </c>
      <c r="F378" s="12" t="n">
        <v>-1.771829231</v>
      </c>
      <c r="G378" s="12" t="n">
        <v>-0.022281733</v>
      </c>
      <c r="H378" s="12" t="n">
        <v>-0.063530823</v>
      </c>
      <c r="I378" s="12" t="n">
        <v>-0.963802646</v>
      </c>
      <c r="J378" s="13" t="n">
        <v>5.97E-005</v>
      </c>
    </row>
    <row r="379" customFormat="false" ht="12" hidden="false" customHeight="false" outlineLevel="0" collapsed="false">
      <c r="A379" s="10" t="s">
        <v>756</v>
      </c>
      <c r="B379" s="11" t="s">
        <v>693</v>
      </c>
      <c r="C379" s="11" t="s">
        <v>693</v>
      </c>
      <c r="D379" s="11" t="s">
        <v>694</v>
      </c>
      <c r="E379" s="12" t="n">
        <v>-1.669542276</v>
      </c>
      <c r="F379" s="12" t="n">
        <v>-1.584200365</v>
      </c>
      <c r="G379" s="12" t="n">
        <v>-0.025160935</v>
      </c>
      <c r="H379" s="12" t="n">
        <v>0.411350071</v>
      </c>
      <c r="I379" s="12" t="n">
        <v>-0.106940378</v>
      </c>
      <c r="J379" s="10" t="n">
        <v>0.000131418</v>
      </c>
    </row>
    <row r="380" customFormat="false" ht="12" hidden="false" customHeight="false" outlineLevel="0" collapsed="false">
      <c r="A380" s="10" t="s">
        <v>757</v>
      </c>
      <c r="B380" s="11" t="s">
        <v>693</v>
      </c>
      <c r="C380" s="11" t="s">
        <v>693</v>
      </c>
      <c r="D380" s="11" t="s">
        <v>694</v>
      </c>
      <c r="E380" s="12" t="n">
        <v>-1.757111482</v>
      </c>
      <c r="F380" s="12" t="n">
        <v>-1.840166819</v>
      </c>
      <c r="G380" s="12" t="n">
        <v>-0.044789156</v>
      </c>
      <c r="H380" s="12" t="n">
        <v>0.22432662</v>
      </c>
      <c r="I380" s="12" t="n">
        <v>-0.607059094</v>
      </c>
      <c r="J380" s="10" t="n">
        <v>0.00242554</v>
      </c>
    </row>
    <row r="381" customFormat="false" ht="12" hidden="false" customHeight="false" outlineLevel="0" collapsed="false">
      <c r="A381" s="10" t="s">
        <v>758</v>
      </c>
      <c r="B381" s="11" t="s">
        <v>693</v>
      </c>
      <c r="C381" s="11" t="s">
        <v>693</v>
      </c>
      <c r="D381" s="11" t="s">
        <v>694</v>
      </c>
      <c r="E381" s="12" t="n">
        <v>-1.158206727</v>
      </c>
      <c r="F381" s="12" t="n">
        <v>-1.333231787</v>
      </c>
      <c r="G381" s="12" t="n">
        <v>-0.052587459</v>
      </c>
      <c r="H381" s="12" t="n">
        <v>-0.185467592</v>
      </c>
      <c r="I381" s="12" t="n">
        <v>-0.588219131</v>
      </c>
      <c r="J381" s="13" t="n">
        <v>7.7E-005</v>
      </c>
    </row>
    <row r="382" customFormat="false" ht="12" hidden="false" customHeight="false" outlineLevel="0" collapsed="false">
      <c r="A382" s="10" t="s">
        <v>759</v>
      </c>
      <c r="B382" s="11" t="s">
        <v>693</v>
      </c>
      <c r="C382" s="11" t="s">
        <v>693</v>
      </c>
      <c r="D382" s="11" t="s">
        <v>694</v>
      </c>
      <c r="E382" s="12" t="n">
        <v>-1.050632808</v>
      </c>
      <c r="F382" s="12" t="n">
        <v>-1.183539437</v>
      </c>
      <c r="G382" s="12" t="n">
        <v>-0.065929344</v>
      </c>
      <c r="H382" s="12" t="n">
        <v>-0.080998157</v>
      </c>
      <c r="I382" s="12" t="n">
        <v>-0.371044435</v>
      </c>
      <c r="J382" s="13" t="n">
        <v>5.1E-007</v>
      </c>
    </row>
    <row r="383" customFormat="false" ht="12" hidden="false" customHeight="false" outlineLevel="0" collapsed="false">
      <c r="A383" s="10" t="s">
        <v>760</v>
      </c>
      <c r="B383" s="11" t="s">
        <v>693</v>
      </c>
      <c r="C383" s="11" t="s">
        <v>693</v>
      </c>
      <c r="D383" s="11" t="s">
        <v>694</v>
      </c>
      <c r="E383" s="12" t="n">
        <v>-1.202440598</v>
      </c>
      <c r="F383" s="12" t="n">
        <v>-1.164993499</v>
      </c>
      <c r="G383" s="12" t="n">
        <v>-0.094713202</v>
      </c>
      <c r="H383" s="12" t="n">
        <v>-0.15502373</v>
      </c>
      <c r="I383" s="12" t="n">
        <v>-0.577734783</v>
      </c>
      <c r="J383" s="13" t="n">
        <v>2.08E-005</v>
      </c>
    </row>
    <row r="384" customFormat="false" ht="12" hidden="false" customHeight="false" outlineLevel="0" collapsed="false">
      <c r="A384" s="10" t="s">
        <v>761</v>
      </c>
      <c r="B384" s="11" t="s">
        <v>693</v>
      </c>
      <c r="C384" s="11" t="s">
        <v>693</v>
      </c>
      <c r="D384" s="11" t="s">
        <v>694</v>
      </c>
      <c r="E384" s="12" t="n">
        <v>-1.775459231</v>
      </c>
      <c r="F384" s="12" t="n">
        <v>-1.813773074</v>
      </c>
      <c r="G384" s="12" t="n">
        <v>-0.095814009</v>
      </c>
      <c r="H384" s="12" t="n">
        <v>-0.204016758</v>
      </c>
      <c r="I384" s="12" t="n">
        <v>-0.919308192</v>
      </c>
      <c r="J384" s="13" t="n">
        <v>3.08E-005</v>
      </c>
    </row>
    <row r="385" customFormat="false" ht="12" hidden="false" customHeight="false" outlineLevel="0" collapsed="false">
      <c r="A385" s="10" t="s">
        <v>762</v>
      </c>
      <c r="B385" s="11" t="s">
        <v>693</v>
      </c>
      <c r="C385" s="11" t="s">
        <v>693</v>
      </c>
      <c r="D385" s="11" t="s">
        <v>694</v>
      </c>
      <c r="E385" s="12" t="n">
        <v>-1.43100365</v>
      </c>
      <c r="F385" s="12" t="n">
        <v>-1.490966921</v>
      </c>
      <c r="G385" s="12" t="n">
        <v>-0.134939274</v>
      </c>
      <c r="H385" s="12" t="n">
        <v>0.018012341</v>
      </c>
      <c r="I385" s="12" t="n">
        <v>-0.766594256</v>
      </c>
      <c r="J385" s="10" t="n">
        <v>0.023390686</v>
      </c>
    </row>
    <row r="386" customFormat="false" ht="12" hidden="false" customHeight="false" outlineLevel="0" collapsed="false">
      <c r="A386" s="10" t="s">
        <v>763</v>
      </c>
      <c r="B386" s="11" t="s">
        <v>693</v>
      </c>
      <c r="C386" s="11" t="s">
        <v>693</v>
      </c>
      <c r="D386" s="11" t="s">
        <v>694</v>
      </c>
      <c r="E386" s="12" t="n">
        <v>-1.454170536</v>
      </c>
      <c r="F386" s="12" t="n">
        <v>-1.218477188</v>
      </c>
      <c r="G386" s="12" t="n">
        <v>-0.143842241</v>
      </c>
      <c r="H386" s="12" t="n">
        <v>-0.25093693</v>
      </c>
      <c r="I386" s="12" t="n">
        <v>-0.389333526</v>
      </c>
      <c r="J386" s="13" t="n">
        <v>3.23E-008</v>
      </c>
    </row>
    <row r="387" customFormat="false" ht="12" hidden="false" customHeight="false" outlineLevel="0" collapsed="false">
      <c r="A387" s="10" t="s">
        <v>764</v>
      </c>
      <c r="B387" s="11" t="s">
        <v>693</v>
      </c>
      <c r="C387" s="11" t="s">
        <v>693</v>
      </c>
      <c r="D387" s="11" t="s">
        <v>694</v>
      </c>
      <c r="E387" s="12" t="n">
        <v>-1.329093473</v>
      </c>
      <c r="F387" s="12" t="n">
        <v>-1.082577759</v>
      </c>
      <c r="G387" s="12" t="n">
        <v>-0.17577686</v>
      </c>
      <c r="H387" s="12" t="n">
        <v>-0.107299528</v>
      </c>
      <c r="I387" s="12" t="n">
        <v>-0.34747278</v>
      </c>
      <c r="J387" s="13" t="n">
        <v>3.88E-006</v>
      </c>
    </row>
    <row r="388" customFormat="false" ht="12" hidden="false" customHeight="false" outlineLevel="0" collapsed="false">
      <c r="A388" s="10" t="s">
        <v>765</v>
      </c>
      <c r="B388" s="11" t="s">
        <v>693</v>
      </c>
      <c r="C388" s="11" t="s">
        <v>693</v>
      </c>
      <c r="D388" s="11" t="s">
        <v>694</v>
      </c>
      <c r="E388" s="12" t="n">
        <v>-2.17492339</v>
      </c>
      <c r="F388" s="12" t="n">
        <v>-2.182801687</v>
      </c>
      <c r="G388" s="12" t="n">
        <v>-0.176010059</v>
      </c>
      <c r="H388" s="12" t="n">
        <v>-0.587266296</v>
      </c>
      <c r="I388" s="12" t="n">
        <v>-1.167231388</v>
      </c>
      <c r="J388" s="13" t="n">
        <v>8.68E-007</v>
      </c>
    </row>
    <row r="389" customFormat="false" ht="12" hidden="false" customHeight="false" outlineLevel="0" collapsed="false">
      <c r="A389" s="10" t="s">
        <v>766</v>
      </c>
      <c r="B389" s="11" t="s">
        <v>693</v>
      </c>
      <c r="C389" s="11" t="s">
        <v>693</v>
      </c>
      <c r="D389" s="11" t="s">
        <v>694</v>
      </c>
      <c r="E389" s="12" t="n">
        <v>-1.339283114</v>
      </c>
      <c r="F389" s="12" t="n">
        <v>-1.122317593</v>
      </c>
      <c r="G389" s="12" t="n">
        <v>-0.194082544</v>
      </c>
      <c r="H389" s="12" t="n">
        <v>-0.073140271</v>
      </c>
      <c r="I389" s="12" t="n">
        <v>-0.460416521</v>
      </c>
      <c r="J389" s="13" t="n">
        <v>5.08E-007</v>
      </c>
    </row>
    <row r="390" customFormat="false" ht="12" hidden="false" customHeight="false" outlineLevel="0" collapsed="false">
      <c r="A390" s="10" t="s">
        <v>767</v>
      </c>
      <c r="B390" s="11" t="s">
        <v>693</v>
      </c>
      <c r="C390" s="11" t="s">
        <v>693</v>
      </c>
      <c r="D390" s="11" t="s">
        <v>694</v>
      </c>
      <c r="E390" s="12" t="n">
        <v>-1.197257029</v>
      </c>
      <c r="F390" s="12" t="n">
        <v>-0.956796367</v>
      </c>
      <c r="G390" s="12" t="n">
        <v>-0.202562349</v>
      </c>
      <c r="H390" s="12" t="n">
        <v>-0.491909985</v>
      </c>
      <c r="I390" s="12" t="n">
        <v>-0.728760407</v>
      </c>
      <c r="J390" s="13" t="n">
        <v>2.04E-005</v>
      </c>
    </row>
    <row r="391" customFormat="false" ht="12" hidden="false" customHeight="false" outlineLevel="0" collapsed="false">
      <c r="A391" s="10" t="s">
        <v>768</v>
      </c>
      <c r="B391" s="11" t="s">
        <v>693</v>
      </c>
      <c r="C391" s="11" t="s">
        <v>693</v>
      </c>
      <c r="D391" s="11" t="s">
        <v>694</v>
      </c>
      <c r="E391" s="12" t="n">
        <v>-1.150660831</v>
      </c>
      <c r="F391" s="12" t="n">
        <v>-0.767862577</v>
      </c>
      <c r="G391" s="12" t="n">
        <v>-0.21023437</v>
      </c>
      <c r="H391" s="12" t="n">
        <v>-0.672824736</v>
      </c>
      <c r="I391" s="12" t="n">
        <v>-0.631014929</v>
      </c>
      <c r="J391" s="13" t="n">
        <v>2.92E-006</v>
      </c>
    </row>
    <row r="392" customFormat="false" ht="12" hidden="false" customHeight="false" outlineLevel="0" collapsed="false">
      <c r="A392" s="10" t="s">
        <v>769</v>
      </c>
      <c r="B392" s="11" t="s">
        <v>693</v>
      </c>
      <c r="C392" s="11" t="s">
        <v>693</v>
      </c>
      <c r="D392" s="11" t="s">
        <v>694</v>
      </c>
      <c r="E392" s="12" t="n">
        <v>-1.25984443</v>
      </c>
      <c r="F392" s="12" t="n">
        <v>-1.031050295</v>
      </c>
      <c r="G392" s="12" t="n">
        <v>-0.223486966</v>
      </c>
      <c r="H392" s="12" t="n">
        <v>-0.062731644</v>
      </c>
      <c r="I392" s="12" t="n">
        <v>-0.493683299</v>
      </c>
      <c r="J392" s="10" t="n">
        <v>0.000983412</v>
      </c>
    </row>
    <row r="393" customFormat="false" ht="12" hidden="false" customHeight="false" outlineLevel="0" collapsed="false">
      <c r="A393" s="10" t="s">
        <v>770</v>
      </c>
      <c r="B393" s="11" t="s">
        <v>693</v>
      </c>
      <c r="C393" s="11" t="s">
        <v>693</v>
      </c>
      <c r="D393" s="11" t="s">
        <v>694</v>
      </c>
      <c r="E393" s="12" t="n">
        <v>-1.041657907</v>
      </c>
      <c r="F393" s="12" t="n">
        <v>-0.803718558</v>
      </c>
      <c r="G393" s="12" t="n">
        <v>-0.225566867</v>
      </c>
      <c r="H393" s="12" t="n">
        <v>0.005335557</v>
      </c>
      <c r="I393" s="12" t="n">
        <v>-0.278585736</v>
      </c>
      <c r="J393" s="10" t="n">
        <v>0.000969391</v>
      </c>
    </row>
    <row r="394" customFormat="false" ht="12" hidden="false" customHeight="false" outlineLevel="0" collapsed="false">
      <c r="A394" s="10" t="s">
        <v>771</v>
      </c>
      <c r="B394" s="11" t="s">
        <v>693</v>
      </c>
      <c r="C394" s="11" t="s">
        <v>693</v>
      </c>
      <c r="D394" s="11" t="s">
        <v>694</v>
      </c>
      <c r="E394" s="12" t="n">
        <v>-1.278956484</v>
      </c>
      <c r="F394" s="12" t="n">
        <v>-1.081405868</v>
      </c>
      <c r="G394" s="12" t="n">
        <v>-0.253228304</v>
      </c>
      <c r="H394" s="12" t="n">
        <v>-0.254292671</v>
      </c>
      <c r="I394" s="12" t="n">
        <v>-0.481715615</v>
      </c>
      <c r="J394" s="13" t="n">
        <v>4.92E-005</v>
      </c>
    </row>
    <row r="395" customFormat="false" ht="12" hidden="false" customHeight="false" outlineLevel="0" collapsed="false">
      <c r="A395" s="10" t="s">
        <v>772</v>
      </c>
      <c r="B395" s="11" t="s">
        <v>693</v>
      </c>
      <c r="C395" s="11" t="s">
        <v>693</v>
      </c>
      <c r="D395" s="11" t="s">
        <v>694</v>
      </c>
      <c r="E395" s="12" t="n">
        <v>-1.421470731</v>
      </c>
      <c r="F395" s="12" t="n">
        <v>-1.491849048</v>
      </c>
      <c r="G395" s="12" t="n">
        <v>-0.255877225</v>
      </c>
      <c r="H395" s="12" t="n">
        <v>0.288596522</v>
      </c>
      <c r="I395" s="12" t="n">
        <v>-0.627897928</v>
      </c>
      <c r="J395" s="13" t="n">
        <v>3.19E-008</v>
      </c>
    </row>
    <row r="396" customFormat="false" ht="12" hidden="false" customHeight="false" outlineLevel="0" collapsed="false">
      <c r="A396" s="10" t="s">
        <v>773</v>
      </c>
      <c r="B396" s="11" t="s">
        <v>693</v>
      </c>
      <c r="C396" s="11" t="s">
        <v>693</v>
      </c>
      <c r="D396" s="11" t="s">
        <v>694</v>
      </c>
      <c r="E396" s="12" t="n">
        <v>-1.092562605</v>
      </c>
      <c r="F396" s="12" t="n">
        <v>-1.215480398</v>
      </c>
      <c r="G396" s="12" t="n">
        <v>-0.285346032</v>
      </c>
      <c r="H396" s="12" t="n">
        <v>-0.375916218</v>
      </c>
      <c r="I396" s="12" t="n">
        <v>-0.954997844</v>
      </c>
      <c r="J396" s="13" t="n">
        <v>1.48E-005</v>
      </c>
    </row>
    <row r="397" customFormat="false" ht="12" hidden="false" customHeight="false" outlineLevel="0" collapsed="false">
      <c r="A397" s="10" t="s">
        <v>774</v>
      </c>
      <c r="B397" s="11" t="s">
        <v>693</v>
      </c>
      <c r="C397" s="11" t="s">
        <v>693</v>
      </c>
      <c r="D397" s="11" t="s">
        <v>694</v>
      </c>
      <c r="E397" s="12" t="n">
        <v>-1.766599315</v>
      </c>
      <c r="F397" s="12" t="n">
        <v>-1.741818084</v>
      </c>
      <c r="G397" s="12" t="n">
        <v>-0.299023853</v>
      </c>
      <c r="H397" s="12" t="n">
        <v>-0.408781955</v>
      </c>
      <c r="I397" s="12" t="n">
        <v>-0.915922305</v>
      </c>
      <c r="J397" s="13" t="n">
        <v>1.13E-005</v>
      </c>
    </row>
    <row r="398" customFormat="false" ht="12" hidden="false" customHeight="false" outlineLevel="0" collapsed="false">
      <c r="A398" s="10" t="s">
        <v>775</v>
      </c>
      <c r="B398" s="11" t="s">
        <v>693</v>
      </c>
      <c r="C398" s="11" t="s">
        <v>693</v>
      </c>
      <c r="D398" s="11" t="s">
        <v>694</v>
      </c>
      <c r="E398" s="12" t="n">
        <v>-1.474929897</v>
      </c>
      <c r="F398" s="12" t="n">
        <v>-1.774940971</v>
      </c>
      <c r="G398" s="12" t="n">
        <v>-0.31435997</v>
      </c>
      <c r="H398" s="12" t="n">
        <v>-0.505189448</v>
      </c>
      <c r="I398" s="12" t="n">
        <v>-0.763854341</v>
      </c>
      <c r="J398" s="13" t="n">
        <v>6.36E-007</v>
      </c>
    </row>
    <row r="399" customFormat="false" ht="12" hidden="false" customHeight="false" outlineLevel="0" collapsed="false">
      <c r="A399" s="10" t="s">
        <v>776</v>
      </c>
      <c r="B399" s="11" t="s">
        <v>693</v>
      </c>
      <c r="C399" s="11" t="s">
        <v>693</v>
      </c>
      <c r="D399" s="11" t="s">
        <v>694</v>
      </c>
      <c r="E399" s="12" t="n">
        <v>-1.162649258</v>
      </c>
      <c r="F399" s="12" t="n">
        <v>-0.738009233</v>
      </c>
      <c r="G399" s="12" t="n">
        <v>-0.335219066</v>
      </c>
      <c r="H399" s="12" t="n">
        <v>-0.010075514</v>
      </c>
      <c r="I399" s="12" t="n">
        <v>-0.306033478</v>
      </c>
      <c r="J399" s="10" t="n">
        <v>0.000861171</v>
      </c>
    </row>
    <row r="400" customFormat="false" ht="12" hidden="false" customHeight="false" outlineLevel="0" collapsed="false">
      <c r="A400" s="10" t="s">
        <v>777</v>
      </c>
      <c r="B400" s="11" t="s">
        <v>693</v>
      </c>
      <c r="C400" s="11" t="s">
        <v>693</v>
      </c>
      <c r="D400" s="11" t="s">
        <v>694</v>
      </c>
      <c r="E400" s="12" t="n">
        <v>-1.734817802</v>
      </c>
      <c r="F400" s="12" t="n">
        <v>-1.750129532</v>
      </c>
      <c r="G400" s="12" t="n">
        <v>-0.345784351</v>
      </c>
      <c r="H400" s="12" t="n">
        <v>-0.196805773</v>
      </c>
      <c r="I400" s="12" t="n">
        <v>-0.594873573</v>
      </c>
      <c r="J400" s="13" t="n">
        <v>3.65E-006</v>
      </c>
    </row>
    <row r="401" customFormat="false" ht="12" hidden="false" customHeight="false" outlineLevel="0" collapsed="false">
      <c r="A401" s="10" t="s">
        <v>778</v>
      </c>
      <c r="B401" s="11" t="s">
        <v>693</v>
      </c>
      <c r="C401" s="11" t="s">
        <v>693</v>
      </c>
      <c r="D401" s="11" t="s">
        <v>694</v>
      </c>
      <c r="E401" s="12" t="n">
        <v>-1.627406743</v>
      </c>
      <c r="F401" s="12" t="n">
        <v>-1.697716223</v>
      </c>
      <c r="G401" s="12" t="n">
        <v>-0.353923577</v>
      </c>
      <c r="H401" s="12" t="n">
        <v>-0.350021453</v>
      </c>
      <c r="I401" s="12" t="n">
        <v>-0.889445454</v>
      </c>
      <c r="J401" s="13" t="n">
        <v>3.09E-005</v>
      </c>
    </row>
    <row r="402" customFormat="false" ht="12" hidden="false" customHeight="false" outlineLevel="0" collapsed="false">
      <c r="A402" s="10" t="s">
        <v>779</v>
      </c>
      <c r="B402" s="11" t="s">
        <v>693</v>
      </c>
      <c r="C402" s="11" t="s">
        <v>693</v>
      </c>
      <c r="D402" s="11" t="s">
        <v>694</v>
      </c>
      <c r="E402" s="12" t="n">
        <v>-1.358295419</v>
      </c>
      <c r="F402" s="12" t="n">
        <v>-1.292589578</v>
      </c>
      <c r="G402" s="12" t="n">
        <v>-0.35981306</v>
      </c>
      <c r="H402" s="12" t="n">
        <v>-0.160695766</v>
      </c>
      <c r="I402" s="12" t="n">
        <v>-0.567402049</v>
      </c>
      <c r="J402" s="13" t="n">
        <v>3.97E-007</v>
      </c>
    </row>
    <row r="403" customFormat="false" ht="12" hidden="false" customHeight="false" outlineLevel="0" collapsed="false">
      <c r="A403" s="10" t="s">
        <v>780</v>
      </c>
      <c r="B403" s="11" t="s">
        <v>693</v>
      </c>
      <c r="C403" s="11" t="s">
        <v>693</v>
      </c>
      <c r="D403" s="11" t="s">
        <v>694</v>
      </c>
      <c r="E403" s="12" t="n">
        <v>-1.662231487</v>
      </c>
      <c r="F403" s="12" t="n">
        <v>-1.472848218</v>
      </c>
      <c r="G403" s="12" t="n">
        <v>-0.422434097</v>
      </c>
      <c r="H403" s="12" t="n">
        <v>-0.286934057</v>
      </c>
      <c r="I403" s="12" t="n">
        <v>-1.036914119</v>
      </c>
      <c r="J403" s="10" t="n">
        <v>0.001088283</v>
      </c>
    </row>
    <row r="404" customFormat="false" ht="12" hidden="false" customHeight="false" outlineLevel="0" collapsed="false">
      <c r="A404" s="10" t="s">
        <v>781</v>
      </c>
      <c r="B404" s="11" t="s">
        <v>693</v>
      </c>
      <c r="C404" s="11" t="s">
        <v>693</v>
      </c>
      <c r="D404" s="11" t="s">
        <v>694</v>
      </c>
      <c r="E404" s="12" t="n">
        <v>-1.190011454</v>
      </c>
      <c r="F404" s="12" t="n">
        <v>-1.096715531</v>
      </c>
      <c r="G404" s="12" t="n">
        <v>-0.428071504</v>
      </c>
      <c r="H404" s="12" t="n">
        <v>-0.196898507</v>
      </c>
      <c r="I404" s="12" t="n">
        <v>-0.804729481</v>
      </c>
      <c r="J404" s="13" t="n">
        <v>5.08E-006</v>
      </c>
    </row>
    <row r="405" customFormat="false" ht="12" hidden="false" customHeight="false" outlineLevel="0" collapsed="false">
      <c r="A405" s="10" t="s">
        <v>782</v>
      </c>
      <c r="B405" s="11" t="s">
        <v>693</v>
      </c>
      <c r="C405" s="11" t="s">
        <v>693</v>
      </c>
      <c r="D405" s="11" t="s">
        <v>694</v>
      </c>
      <c r="E405" s="12" t="n">
        <v>-1.777456378</v>
      </c>
      <c r="F405" s="12" t="n">
        <v>-1.661138478</v>
      </c>
      <c r="G405" s="12" t="n">
        <v>-0.448508662</v>
      </c>
      <c r="H405" s="12" t="n">
        <v>-0.014487801</v>
      </c>
      <c r="I405" s="12" t="n">
        <v>-0.817580115</v>
      </c>
      <c r="J405" s="10" t="n">
        <v>0.001752744</v>
      </c>
    </row>
    <row r="406" customFormat="false" ht="12" hidden="false" customHeight="false" outlineLevel="0" collapsed="false">
      <c r="A406" s="10" t="s">
        <v>783</v>
      </c>
      <c r="B406" s="11" t="s">
        <v>693</v>
      </c>
      <c r="C406" s="11" t="s">
        <v>693</v>
      </c>
      <c r="D406" s="11" t="s">
        <v>694</v>
      </c>
      <c r="E406" s="12" t="n">
        <v>-1.049812573</v>
      </c>
      <c r="F406" s="12" t="n">
        <v>-1.102259286</v>
      </c>
      <c r="G406" s="12" t="n">
        <v>-0.452694024</v>
      </c>
      <c r="H406" s="12" t="n">
        <v>-0.302739657</v>
      </c>
      <c r="I406" s="12" t="n">
        <v>-0.76207467</v>
      </c>
      <c r="J406" s="10" t="n">
        <v>0.00036592</v>
      </c>
    </row>
    <row r="407" customFormat="false" ht="12" hidden="false" customHeight="false" outlineLevel="0" collapsed="false">
      <c r="A407" s="10" t="s">
        <v>784</v>
      </c>
      <c r="B407" s="11" t="s">
        <v>693</v>
      </c>
      <c r="C407" s="11" t="s">
        <v>693</v>
      </c>
      <c r="D407" s="11" t="s">
        <v>694</v>
      </c>
      <c r="E407" s="12" t="n">
        <v>-1.995700464</v>
      </c>
      <c r="F407" s="12" t="n">
        <v>-2.008685255</v>
      </c>
      <c r="G407" s="12" t="n">
        <v>-0.456840717</v>
      </c>
      <c r="H407" s="12" t="n">
        <v>0.027381103</v>
      </c>
      <c r="I407" s="12" t="n">
        <v>-0.72023813</v>
      </c>
      <c r="J407" s="10" t="n">
        <v>0.002473329</v>
      </c>
    </row>
    <row r="408" customFormat="false" ht="12" hidden="false" customHeight="false" outlineLevel="0" collapsed="false">
      <c r="A408" s="10" t="s">
        <v>785</v>
      </c>
      <c r="B408" s="11" t="s">
        <v>693</v>
      </c>
      <c r="C408" s="11" t="s">
        <v>693</v>
      </c>
      <c r="D408" s="11" t="s">
        <v>694</v>
      </c>
      <c r="E408" s="12" t="n">
        <v>-1.353416026</v>
      </c>
      <c r="F408" s="12" t="n">
        <v>-1.518468398</v>
      </c>
      <c r="G408" s="12" t="n">
        <v>-0.460394077</v>
      </c>
      <c r="H408" s="12" t="n">
        <v>-0.348566244</v>
      </c>
      <c r="I408" s="12" t="n">
        <v>-0.504188771</v>
      </c>
      <c r="J408" s="13" t="n">
        <v>9.11E-006</v>
      </c>
    </row>
    <row r="409" customFormat="false" ht="12" hidden="false" customHeight="false" outlineLevel="0" collapsed="false">
      <c r="A409" s="10" t="s">
        <v>786</v>
      </c>
      <c r="B409" s="11" t="s">
        <v>693</v>
      </c>
      <c r="C409" s="11" t="s">
        <v>693</v>
      </c>
      <c r="D409" s="11" t="s">
        <v>694</v>
      </c>
      <c r="E409" s="12" t="n">
        <v>-2.019810988</v>
      </c>
      <c r="F409" s="12" t="n">
        <v>-1.691439151</v>
      </c>
      <c r="G409" s="12" t="n">
        <v>-0.484222045</v>
      </c>
      <c r="H409" s="12" t="n">
        <v>-0.636009673</v>
      </c>
      <c r="I409" s="12" t="n">
        <v>-0.971933314</v>
      </c>
      <c r="J409" s="10" t="n">
        <v>0.0001275</v>
      </c>
    </row>
    <row r="410" customFormat="false" ht="12" hidden="false" customHeight="false" outlineLevel="0" collapsed="false">
      <c r="A410" s="10" t="s">
        <v>787</v>
      </c>
      <c r="B410" s="11" t="s">
        <v>693</v>
      </c>
      <c r="C410" s="11" t="s">
        <v>693</v>
      </c>
      <c r="D410" s="11" t="s">
        <v>694</v>
      </c>
      <c r="E410" s="12" t="n">
        <v>-2.2868975</v>
      </c>
      <c r="F410" s="12" t="n">
        <v>-2.12872729</v>
      </c>
      <c r="G410" s="12" t="n">
        <v>-0.496625145</v>
      </c>
      <c r="H410" s="12" t="n">
        <v>-0.253092211</v>
      </c>
      <c r="I410" s="12" t="n">
        <v>-0.886925542</v>
      </c>
      <c r="J410" s="13" t="n">
        <v>3.34E-006</v>
      </c>
    </row>
    <row r="411" customFormat="false" ht="12" hidden="false" customHeight="false" outlineLevel="0" collapsed="false">
      <c r="A411" s="10" t="s">
        <v>788</v>
      </c>
      <c r="B411" s="11" t="s">
        <v>693</v>
      </c>
      <c r="C411" s="11" t="s">
        <v>693</v>
      </c>
      <c r="D411" s="11" t="s">
        <v>694</v>
      </c>
      <c r="E411" s="12" t="n">
        <v>-1.361319712</v>
      </c>
      <c r="F411" s="12" t="n">
        <v>-1.053742006</v>
      </c>
      <c r="G411" s="12" t="n">
        <v>-0.498630922</v>
      </c>
      <c r="H411" s="12" t="n">
        <v>-0.026689123</v>
      </c>
      <c r="I411" s="12" t="n">
        <v>-0.372208367</v>
      </c>
      <c r="J411" s="13" t="n">
        <v>6.91E-006</v>
      </c>
    </row>
    <row r="412" customFormat="false" ht="12" hidden="false" customHeight="false" outlineLevel="0" collapsed="false">
      <c r="A412" s="10" t="s">
        <v>789</v>
      </c>
      <c r="B412" s="11" t="s">
        <v>693</v>
      </c>
      <c r="C412" s="11" t="s">
        <v>693</v>
      </c>
      <c r="D412" s="11" t="s">
        <v>694</v>
      </c>
      <c r="E412" s="12" t="n">
        <v>-1.437161719</v>
      </c>
      <c r="F412" s="12" t="n">
        <v>-1.574030332</v>
      </c>
      <c r="G412" s="12" t="n">
        <v>-0.527012436</v>
      </c>
      <c r="H412" s="12" t="n">
        <v>-0.377892691</v>
      </c>
      <c r="I412" s="12" t="n">
        <v>-0.676953429</v>
      </c>
      <c r="J412" s="13" t="n">
        <v>4.9E-007</v>
      </c>
    </row>
    <row r="413" customFormat="false" ht="12" hidden="false" customHeight="false" outlineLevel="0" collapsed="false">
      <c r="A413" s="10" t="s">
        <v>790</v>
      </c>
      <c r="B413" s="11" t="s">
        <v>693</v>
      </c>
      <c r="C413" s="11" t="s">
        <v>693</v>
      </c>
      <c r="D413" s="11" t="s">
        <v>694</v>
      </c>
      <c r="E413" s="12" t="n">
        <v>-1.17103287</v>
      </c>
      <c r="F413" s="12" t="n">
        <v>-1.239876206</v>
      </c>
      <c r="G413" s="12" t="n">
        <v>-0.53507869</v>
      </c>
      <c r="H413" s="12" t="n">
        <v>-0.513920468</v>
      </c>
      <c r="I413" s="12" t="n">
        <v>-0.931902981</v>
      </c>
      <c r="J413" s="13" t="n">
        <v>1.77E-005</v>
      </c>
    </row>
    <row r="414" customFormat="false" ht="12" hidden="false" customHeight="false" outlineLevel="0" collapsed="false">
      <c r="A414" s="10" t="s">
        <v>791</v>
      </c>
      <c r="B414" s="11" t="s">
        <v>693</v>
      </c>
      <c r="C414" s="11" t="s">
        <v>693</v>
      </c>
      <c r="D414" s="11" t="s">
        <v>694</v>
      </c>
      <c r="E414" s="12" t="n">
        <v>-1.667725729</v>
      </c>
      <c r="F414" s="12" t="n">
        <v>-1.552659028</v>
      </c>
      <c r="G414" s="12" t="n">
        <v>-0.54523653</v>
      </c>
      <c r="H414" s="12" t="n">
        <v>-0.450406554</v>
      </c>
      <c r="I414" s="12" t="n">
        <v>-1.165941419</v>
      </c>
      <c r="J414" s="13" t="n">
        <v>1.26E-006</v>
      </c>
    </row>
    <row r="415" customFormat="false" ht="12" hidden="false" customHeight="false" outlineLevel="0" collapsed="false">
      <c r="A415" s="10" t="s">
        <v>792</v>
      </c>
      <c r="B415" s="11" t="s">
        <v>693</v>
      </c>
      <c r="C415" s="11" t="s">
        <v>693</v>
      </c>
      <c r="D415" s="11" t="s">
        <v>694</v>
      </c>
      <c r="E415" s="12" t="n">
        <v>-2.208465386</v>
      </c>
      <c r="F415" s="12" t="n">
        <v>-2.157305593</v>
      </c>
      <c r="G415" s="12" t="n">
        <v>-0.568639872</v>
      </c>
      <c r="H415" s="12" t="n">
        <v>-0.409837378</v>
      </c>
      <c r="I415" s="12" t="n">
        <v>-1.166563861</v>
      </c>
      <c r="J415" s="13" t="n">
        <v>9.77E-006</v>
      </c>
    </row>
    <row r="416" customFormat="false" ht="12" hidden="false" customHeight="false" outlineLevel="0" collapsed="false">
      <c r="A416" s="10" t="s">
        <v>793</v>
      </c>
      <c r="B416" s="11" t="s">
        <v>693</v>
      </c>
      <c r="C416" s="11" t="s">
        <v>693</v>
      </c>
      <c r="D416" s="11" t="s">
        <v>694</v>
      </c>
      <c r="E416" s="12" t="n">
        <v>-1.603966613</v>
      </c>
      <c r="F416" s="12" t="n">
        <v>-1.517446591</v>
      </c>
      <c r="G416" s="12" t="n">
        <v>-0.588781284</v>
      </c>
      <c r="H416" s="12" t="n">
        <v>0.097656554</v>
      </c>
      <c r="I416" s="12" t="n">
        <v>-0.679595807</v>
      </c>
      <c r="J416" s="13" t="n">
        <v>4.38E-007</v>
      </c>
    </row>
    <row r="417" customFormat="false" ht="12" hidden="false" customHeight="false" outlineLevel="0" collapsed="false">
      <c r="A417" s="10" t="s">
        <v>794</v>
      </c>
      <c r="B417" s="11" t="s">
        <v>693</v>
      </c>
      <c r="C417" s="11" t="s">
        <v>693</v>
      </c>
      <c r="D417" s="11" t="s">
        <v>694</v>
      </c>
      <c r="E417" s="12" t="n">
        <v>-1.755988179</v>
      </c>
      <c r="F417" s="12" t="n">
        <v>-1.947329761</v>
      </c>
      <c r="G417" s="12" t="n">
        <v>-0.604402105</v>
      </c>
      <c r="H417" s="12" t="n">
        <v>-0.288659282</v>
      </c>
      <c r="I417" s="12" t="n">
        <v>-0.929877947</v>
      </c>
      <c r="J417" s="13" t="n">
        <v>1.27E-005</v>
      </c>
    </row>
    <row r="418" customFormat="false" ht="12" hidden="false" customHeight="false" outlineLevel="0" collapsed="false">
      <c r="A418" s="10" t="s">
        <v>795</v>
      </c>
      <c r="B418" s="11" t="s">
        <v>693</v>
      </c>
      <c r="C418" s="11" t="s">
        <v>693</v>
      </c>
      <c r="D418" s="11" t="s">
        <v>694</v>
      </c>
      <c r="E418" s="12" t="n">
        <v>-1.266779749</v>
      </c>
      <c r="F418" s="12" t="n">
        <v>-1.276920534</v>
      </c>
      <c r="G418" s="12" t="n">
        <v>-0.613797529</v>
      </c>
      <c r="H418" s="12" t="n">
        <v>-0.124557381</v>
      </c>
      <c r="I418" s="12" t="n">
        <v>-0.673476192</v>
      </c>
      <c r="J418" s="13" t="n">
        <v>3.42E-007</v>
      </c>
    </row>
    <row r="419" customFormat="false" ht="12" hidden="false" customHeight="false" outlineLevel="0" collapsed="false">
      <c r="A419" s="10" t="s">
        <v>796</v>
      </c>
      <c r="B419" s="11" t="s">
        <v>693</v>
      </c>
      <c r="C419" s="11" t="s">
        <v>693</v>
      </c>
      <c r="D419" s="11" t="s">
        <v>694</v>
      </c>
      <c r="E419" s="12" t="n">
        <v>-1.867457738</v>
      </c>
      <c r="F419" s="12" t="n">
        <v>-1.661014392</v>
      </c>
      <c r="G419" s="12" t="n">
        <v>-0.639752362</v>
      </c>
      <c r="H419" s="12" t="n">
        <v>0.152409668</v>
      </c>
      <c r="I419" s="12" t="n">
        <v>-0.798128343</v>
      </c>
      <c r="J419" s="13" t="n">
        <v>1.92E-007</v>
      </c>
    </row>
    <row r="420" customFormat="false" ht="12" hidden="false" customHeight="false" outlineLevel="0" collapsed="false">
      <c r="A420" s="10" t="s">
        <v>797</v>
      </c>
      <c r="B420" s="11" t="s">
        <v>693</v>
      </c>
      <c r="C420" s="11" t="s">
        <v>693</v>
      </c>
      <c r="D420" s="11" t="s">
        <v>694</v>
      </c>
      <c r="E420" s="12" t="n">
        <v>-1.310271726</v>
      </c>
      <c r="F420" s="12" t="n">
        <v>-0.949702347</v>
      </c>
      <c r="G420" s="12" t="n">
        <v>-0.675331387</v>
      </c>
      <c r="H420" s="12" t="n">
        <v>-0.078181617</v>
      </c>
      <c r="I420" s="12" t="n">
        <v>-0.374192285</v>
      </c>
      <c r="J420" s="10" t="n">
        <v>0.013938631</v>
      </c>
    </row>
    <row r="421" customFormat="false" ht="12" hidden="false" customHeight="false" outlineLevel="0" collapsed="false">
      <c r="A421" s="10" t="s">
        <v>798</v>
      </c>
      <c r="B421" s="11" t="s">
        <v>693</v>
      </c>
      <c r="C421" s="11" t="s">
        <v>693</v>
      </c>
      <c r="D421" s="11" t="s">
        <v>694</v>
      </c>
      <c r="E421" s="12" t="n">
        <v>-1.809558848</v>
      </c>
      <c r="F421" s="12" t="n">
        <v>-1.75551553</v>
      </c>
      <c r="G421" s="12" t="n">
        <v>-0.677372425</v>
      </c>
      <c r="H421" s="12" t="n">
        <v>-0.162621097</v>
      </c>
      <c r="I421" s="12" t="n">
        <v>-0.736852063</v>
      </c>
      <c r="J421" s="13" t="n">
        <v>4.75E-008</v>
      </c>
    </row>
    <row r="422" customFormat="false" ht="12" hidden="false" customHeight="false" outlineLevel="0" collapsed="false">
      <c r="A422" s="10" t="s">
        <v>799</v>
      </c>
      <c r="B422" s="11" t="s">
        <v>693</v>
      </c>
      <c r="C422" s="11" t="s">
        <v>693</v>
      </c>
      <c r="D422" s="11" t="s">
        <v>694</v>
      </c>
      <c r="E422" s="12" t="n">
        <v>-2.249245084</v>
      </c>
      <c r="F422" s="12" t="n">
        <v>-2.171894294</v>
      </c>
      <c r="G422" s="12" t="n">
        <v>-0.67874822</v>
      </c>
      <c r="H422" s="12" t="n">
        <v>-0.065409306</v>
      </c>
      <c r="I422" s="12" t="n">
        <v>-1.171430715</v>
      </c>
      <c r="J422" s="13" t="n">
        <v>1.65E-006</v>
      </c>
    </row>
    <row r="423" customFormat="false" ht="12" hidden="false" customHeight="false" outlineLevel="0" collapsed="false">
      <c r="A423" s="10" t="s">
        <v>800</v>
      </c>
      <c r="B423" s="11" t="s">
        <v>693</v>
      </c>
      <c r="C423" s="11" t="s">
        <v>693</v>
      </c>
      <c r="D423" s="11" t="s">
        <v>694</v>
      </c>
      <c r="E423" s="12" t="n">
        <v>-2.335783498</v>
      </c>
      <c r="F423" s="12" t="n">
        <v>-2.397805117</v>
      </c>
      <c r="G423" s="12" t="n">
        <v>-0.708503274</v>
      </c>
      <c r="H423" s="12" t="n">
        <v>-0.552647815</v>
      </c>
      <c r="I423" s="12" t="n">
        <v>-1.104178895</v>
      </c>
      <c r="J423" s="13" t="n">
        <v>9.52E-006</v>
      </c>
    </row>
    <row r="424" customFormat="false" ht="12" hidden="false" customHeight="false" outlineLevel="0" collapsed="false">
      <c r="A424" s="10" t="s">
        <v>801</v>
      </c>
      <c r="B424" s="11" t="s">
        <v>693</v>
      </c>
      <c r="C424" s="11" t="s">
        <v>693</v>
      </c>
      <c r="D424" s="11" t="s">
        <v>694</v>
      </c>
      <c r="E424" s="12" t="n">
        <v>-1.194434035</v>
      </c>
      <c r="F424" s="12" t="n">
        <v>-1.026254196</v>
      </c>
      <c r="G424" s="12" t="n">
        <v>-0.729154076</v>
      </c>
      <c r="H424" s="12" t="n">
        <v>-0.495994129</v>
      </c>
      <c r="I424" s="12" t="n">
        <v>-0.640142051</v>
      </c>
      <c r="J424" s="13" t="n">
        <v>1.07E-006</v>
      </c>
    </row>
    <row r="425" customFormat="false" ht="12" hidden="false" customHeight="false" outlineLevel="0" collapsed="false">
      <c r="A425" s="10" t="s">
        <v>802</v>
      </c>
      <c r="B425" s="11" t="s">
        <v>693</v>
      </c>
      <c r="C425" s="11" t="s">
        <v>693</v>
      </c>
      <c r="D425" s="11" t="s">
        <v>694</v>
      </c>
      <c r="E425" s="12" t="n">
        <v>-1.128854641</v>
      </c>
      <c r="F425" s="12" t="n">
        <v>-0.730195072</v>
      </c>
      <c r="G425" s="12" t="n">
        <v>-0.760343035</v>
      </c>
      <c r="H425" s="12" t="n">
        <v>-0.340938624</v>
      </c>
      <c r="I425" s="12" t="n">
        <v>-0.250355923</v>
      </c>
      <c r="J425" s="13" t="n">
        <v>6.04E-005</v>
      </c>
    </row>
    <row r="426" customFormat="false" ht="12" hidden="false" customHeight="false" outlineLevel="0" collapsed="false">
      <c r="A426" s="10" t="s">
        <v>803</v>
      </c>
      <c r="B426" s="11" t="s">
        <v>693</v>
      </c>
      <c r="C426" s="11" t="s">
        <v>693</v>
      </c>
      <c r="D426" s="11" t="s">
        <v>694</v>
      </c>
      <c r="E426" s="12" t="n">
        <v>-2.44999142</v>
      </c>
      <c r="F426" s="12" t="n">
        <v>-2.662207015</v>
      </c>
      <c r="G426" s="12" t="n">
        <v>-0.771753033</v>
      </c>
      <c r="H426" s="12" t="n">
        <v>-0.114436412</v>
      </c>
      <c r="I426" s="12" t="n">
        <v>-1.189507177</v>
      </c>
      <c r="J426" s="13" t="n">
        <v>2.32E-007</v>
      </c>
    </row>
    <row r="427" customFormat="false" ht="12" hidden="false" customHeight="false" outlineLevel="0" collapsed="false">
      <c r="A427" s="10" t="s">
        <v>804</v>
      </c>
      <c r="B427" s="11" t="s">
        <v>693</v>
      </c>
      <c r="C427" s="11" t="s">
        <v>693</v>
      </c>
      <c r="D427" s="11" t="s">
        <v>694</v>
      </c>
      <c r="E427" s="12" t="n">
        <v>-1.28997077</v>
      </c>
      <c r="F427" s="12" t="n">
        <v>-1.231752511</v>
      </c>
      <c r="G427" s="12" t="n">
        <v>-0.800382063</v>
      </c>
      <c r="H427" s="12" t="n">
        <v>-0.673071766</v>
      </c>
      <c r="I427" s="12" t="n">
        <v>-0.748155333</v>
      </c>
      <c r="J427" s="13" t="n">
        <v>2.91E-006</v>
      </c>
    </row>
    <row r="428" customFormat="false" ht="12" hidden="false" customHeight="false" outlineLevel="0" collapsed="false">
      <c r="A428" s="10" t="s">
        <v>805</v>
      </c>
      <c r="B428" s="11" t="s">
        <v>693</v>
      </c>
      <c r="C428" s="11" t="s">
        <v>693</v>
      </c>
      <c r="D428" s="11" t="s">
        <v>694</v>
      </c>
      <c r="E428" s="12" t="n">
        <v>-1.073205324</v>
      </c>
      <c r="F428" s="12" t="n">
        <v>-0.439372902</v>
      </c>
      <c r="G428" s="12" t="n">
        <v>-0.851007365</v>
      </c>
      <c r="H428" s="12" t="n">
        <v>-0.299000319</v>
      </c>
      <c r="I428" s="12" t="n">
        <v>0.253437933</v>
      </c>
      <c r="J428" s="10" t="n">
        <v>0.000197964</v>
      </c>
    </row>
    <row r="429" customFormat="false" ht="12" hidden="false" customHeight="false" outlineLevel="0" collapsed="false">
      <c r="A429" s="10" t="s">
        <v>806</v>
      </c>
      <c r="B429" s="11" t="s">
        <v>693</v>
      </c>
      <c r="C429" s="11" t="s">
        <v>693</v>
      </c>
      <c r="D429" s="11" t="s">
        <v>694</v>
      </c>
      <c r="E429" s="12" t="n">
        <v>-1.761902474</v>
      </c>
      <c r="F429" s="12" t="n">
        <v>-1.827771985</v>
      </c>
      <c r="G429" s="12" t="n">
        <v>-0.897564867</v>
      </c>
      <c r="H429" s="12" t="n">
        <v>-0.164061325</v>
      </c>
      <c r="I429" s="12" t="n">
        <v>-0.734215242</v>
      </c>
      <c r="J429" s="10" t="n">
        <v>0.00033195</v>
      </c>
    </row>
    <row r="430" customFormat="false" ht="12" hidden="false" customHeight="false" outlineLevel="0" collapsed="false">
      <c r="A430" s="10" t="s">
        <v>807</v>
      </c>
      <c r="B430" s="11" t="s">
        <v>693</v>
      </c>
      <c r="C430" s="11" t="s">
        <v>693</v>
      </c>
      <c r="D430" s="11" t="s">
        <v>694</v>
      </c>
      <c r="E430" s="12" t="n">
        <v>-1.352890688</v>
      </c>
      <c r="F430" s="12" t="n">
        <v>-1.496998632</v>
      </c>
      <c r="G430" s="12" t="n">
        <v>-0.947067198</v>
      </c>
      <c r="H430" s="12" t="n">
        <v>-0.743123419</v>
      </c>
      <c r="I430" s="12" t="n">
        <v>-1.201029614</v>
      </c>
      <c r="J430" s="10" t="n">
        <v>0.000172019</v>
      </c>
    </row>
    <row r="431" customFormat="false" ht="12" hidden="false" customHeight="false" outlineLevel="0" collapsed="false">
      <c r="A431" s="10" t="s">
        <v>808</v>
      </c>
      <c r="B431" s="11" t="s">
        <v>693</v>
      </c>
      <c r="C431" s="11" t="s">
        <v>693</v>
      </c>
      <c r="D431" s="11" t="s">
        <v>694</v>
      </c>
      <c r="E431" s="12" t="n">
        <v>-1.616870617</v>
      </c>
      <c r="F431" s="12" t="n">
        <v>-1.512041773</v>
      </c>
      <c r="G431" s="12" t="n">
        <v>-0.995912598</v>
      </c>
      <c r="H431" s="12" t="n">
        <v>-0.891487764</v>
      </c>
      <c r="I431" s="12" t="n">
        <v>-1.062190681</v>
      </c>
      <c r="J431" s="13" t="n">
        <v>3.65E-006</v>
      </c>
    </row>
    <row r="432" customFormat="false" ht="12" hidden="false" customHeight="false" outlineLevel="0" collapsed="false">
      <c r="A432" s="10" t="s">
        <v>809</v>
      </c>
      <c r="B432" s="11" t="s">
        <v>693</v>
      </c>
      <c r="C432" s="11" t="s">
        <v>693</v>
      </c>
      <c r="D432" s="11" t="s">
        <v>694</v>
      </c>
      <c r="E432" s="12" t="n">
        <v>-2.695933402</v>
      </c>
      <c r="F432" s="12" t="n">
        <v>-2.694482277</v>
      </c>
      <c r="G432" s="12" t="n">
        <v>-1.035407555</v>
      </c>
      <c r="H432" s="12" t="n">
        <v>0.19866847</v>
      </c>
      <c r="I432" s="12" t="n">
        <v>-1.193015617</v>
      </c>
      <c r="J432" s="10" t="n">
        <v>0.006012279</v>
      </c>
    </row>
    <row r="433" customFormat="false" ht="12" hidden="false" customHeight="false" outlineLevel="0" collapsed="false">
      <c r="A433" s="10" t="s">
        <v>810</v>
      </c>
      <c r="B433" s="11" t="s">
        <v>693</v>
      </c>
      <c r="C433" s="11" t="s">
        <v>693</v>
      </c>
      <c r="D433" s="11" t="s">
        <v>694</v>
      </c>
      <c r="E433" s="12" t="n">
        <v>-1.006350458</v>
      </c>
      <c r="F433" s="12" t="n">
        <v>-1.121431102</v>
      </c>
      <c r="G433" s="12" t="n">
        <v>-1.106759069</v>
      </c>
      <c r="H433" s="12" t="n">
        <v>-0.698697242</v>
      </c>
      <c r="I433" s="12" t="n">
        <v>-0.701218372</v>
      </c>
      <c r="J433" s="10" t="n">
        <v>0.000106809</v>
      </c>
    </row>
    <row r="434" customFormat="false" ht="12" hidden="false" customHeight="false" outlineLevel="0" collapsed="false">
      <c r="A434" s="10" t="s">
        <v>811</v>
      </c>
      <c r="B434" s="11" t="s">
        <v>693</v>
      </c>
      <c r="C434" s="11" t="s">
        <v>693</v>
      </c>
      <c r="D434" s="11" t="s">
        <v>694</v>
      </c>
      <c r="E434" s="12" t="n">
        <v>-2.120675426</v>
      </c>
      <c r="F434" s="12" t="n">
        <v>-2.188491254</v>
      </c>
      <c r="G434" s="12" t="n">
        <v>-1.113298949</v>
      </c>
      <c r="H434" s="12" t="n">
        <v>-0.317831865</v>
      </c>
      <c r="I434" s="12" t="n">
        <v>-0.914512935</v>
      </c>
      <c r="J434" s="13" t="n">
        <v>9.84E-006</v>
      </c>
    </row>
    <row r="435" customFormat="false" ht="12" hidden="false" customHeight="false" outlineLevel="0" collapsed="false">
      <c r="A435" s="10" t="s">
        <v>812</v>
      </c>
      <c r="B435" s="11" t="s">
        <v>693</v>
      </c>
      <c r="C435" s="11" t="s">
        <v>693</v>
      </c>
      <c r="D435" s="11" t="s">
        <v>701</v>
      </c>
      <c r="E435" s="12" t="n">
        <v>-1.192394814</v>
      </c>
      <c r="F435" s="12" t="n">
        <v>-1.290986578</v>
      </c>
      <c r="G435" s="12" t="n">
        <v>-1.188503515</v>
      </c>
      <c r="H435" s="12" t="n">
        <v>-1.267450513</v>
      </c>
      <c r="I435" s="12" t="n">
        <v>-1.506166707</v>
      </c>
      <c r="J435" s="13" t="n">
        <v>4.77E-007</v>
      </c>
    </row>
    <row r="436" customFormat="false" ht="12" hidden="false" customHeight="false" outlineLevel="0" collapsed="false">
      <c r="A436" s="10" t="s">
        <v>813</v>
      </c>
      <c r="B436" s="11" t="s">
        <v>693</v>
      </c>
      <c r="C436" s="11" t="s">
        <v>693</v>
      </c>
      <c r="D436" s="11" t="s">
        <v>694</v>
      </c>
      <c r="E436" s="12" t="n">
        <v>-1.787371201</v>
      </c>
      <c r="F436" s="12" t="n">
        <v>-0.985769778</v>
      </c>
      <c r="G436" s="12" t="n">
        <v>-1.433460241</v>
      </c>
      <c r="H436" s="12" t="n">
        <v>-0.410699474</v>
      </c>
      <c r="I436" s="12" t="n">
        <v>-0.122811241</v>
      </c>
      <c r="J436" s="10" t="n">
        <v>0.000532913</v>
      </c>
    </row>
    <row r="437" customFormat="false" ht="12" hidden="false" customHeight="false" outlineLevel="0" collapsed="false">
      <c r="A437" s="10" t="s">
        <v>814</v>
      </c>
      <c r="B437" s="11" t="s">
        <v>693</v>
      </c>
      <c r="C437" s="11" t="s">
        <v>693</v>
      </c>
      <c r="D437" s="11" t="s">
        <v>694</v>
      </c>
      <c r="E437" s="12" t="n">
        <v>-1.667447745</v>
      </c>
      <c r="F437" s="12" t="n">
        <v>-2.155277992</v>
      </c>
      <c r="G437" s="12" t="n">
        <v>-1.483031252</v>
      </c>
      <c r="H437" s="12" t="n">
        <v>-1.792294263</v>
      </c>
      <c r="I437" s="12" t="n">
        <v>-1.467719747</v>
      </c>
      <c r="J437" s="13" t="n">
        <v>4.03E-005</v>
      </c>
    </row>
    <row r="438" customFormat="false" ht="12" hidden="false" customHeight="false" outlineLevel="0" collapsed="false">
      <c r="A438" s="10" t="s">
        <v>815</v>
      </c>
      <c r="B438" s="11" t="s">
        <v>693</v>
      </c>
      <c r="C438" s="11" t="s">
        <v>693</v>
      </c>
      <c r="D438" s="11" t="s">
        <v>694</v>
      </c>
      <c r="E438" s="12" t="n">
        <v>-2.008593018</v>
      </c>
      <c r="F438" s="12" t="n">
        <v>-1.426785401</v>
      </c>
      <c r="G438" s="12" t="n">
        <v>-1.499460142</v>
      </c>
      <c r="H438" s="12" t="n">
        <v>1.301574201</v>
      </c>
      <c r="I438" s="12" t="n">
        <v>0.815917367</v>
      </c>
      <c r="J438" s="13" t="n">
        <v>7.48E-007</v>
      </c>
    </row>
    <row r="439" customFormat="false" ht="12" hidden="false" customHeight="false" outlineLevel="0" collapsed="false">
      <c r="A439" s="10" t="s">
        <v>816</v>
      </c>
      <c r="B439" s="11" t="s">
        <v>693</v>
      </c>
      <c r="C439" s="11" t="s">
        <v>693</v>
      </c>
      <c r="D439" s="11" t="s">
        <v>694</v>
      </c>
      <c r="E439" s="12" t="n">
        <v>-2.290754478</v>
      </c>
      <c r="F439" s="12" t="n">
        <v>-1.482585602</v>
      </c>
      <c r="G439" s="12" t="n">
        <v>-1.566889</v>
      </c>
      <c r="H439" s="12" t="n">
        <v>-0.0380942</v>
      </c>
      <c r="I439" s="12" t="n">
        <v>-0.171456808</v>
      </c>
      <c r="J439" s="13" t="n">
        <v>3.2E-007</v>
      </c>
    </row>
    <row r="440" customFormat="false" ht="12" hidden="false" customHeight="false" outlineLevel="0" collapsed="false">
      <c r="A440" s="10" t="s">
        <v>817</v>
      </c>
      <c r="B440" s="11" t="s">
        <v>693</v>
      </c>
      <c r="C440" s="11" t="s">
        <v>693</v>
      </c>
      <c r="D440" s="11" t="s">
        <v>694</v>
      </c>
      <c r="E440" s="12" t="n">
        <v>-2.252728107</v>
      </c>
      <c r="F440" s="12" t="n">
        <v>-1.52663849</v>
      </c>
      <c r="G440" s="12" t="n">
        <v>-1.673497896</v>
      </c>
      <c r="H440" s="12" t="n">
        <v>-0.892669664</v>
      </c>
      <c r="I440" s="12" t="n">
        <v>-0.965989027</v>
      </c>
      <c r="J440" s="13" t="n">
        <v>3.72E-008</v>
      </c>
    </row>
    <row r="441" customFormat="false" ht="12" hidden="false" customHeight="false" outlineLevel="0" collapsed="false">
      <c r="A441" s="10" t="s">
        <v>818</v>
      </c>
      <c r="B441" s="11" t="s">
        <v>693</v>
      </c>
      <c r="C441" s="11" t="s">
        <v>693</v>
      </c>
      <c r="D441" s="11" t="s">
        <v>694</v>
      </c>
      <c r="E441" s="12" t="n">
        <v>-1.984456074</v>
      </c>
      <c r="F441" s="12" t="n">
        <v>-1.645592231</v>
      </c>
      <c r="G441" s="12" t="n">
        <v>-1.71762563</v>
      </c>
      <c r="H441" s="12" t="n">
        <v>-1.651540059</v>
      </c>
      <c r="I441" s="12" t="n">
        <v>-1.036347415</v>
      </c>
      <c r="J441" s="13" t="n">
        <v>7.57E-006</v>
      </c>
    </row>
    <row r="442" customFormat="false" ht="12" hidden="false" customHeight="false" outlineLevel="0" collapsed="false">
      <c r="A442" s="10" t="s">
        <v>819</v>
      </c>
      <c r="B442" s="11" t="s">
        <v>693</v>
      </c>
      <c r="C442" s="11" t="s">
        <v>693</v>
      </c>
      <c r="D442" s="11" t="s">
        <v>694</v>
      </c>
      <c r="E442" s="12" t="n">
        <v>-2.481648653</v>
      </c>
      <c r="F442" s="12" t="n">
        <v>-2.873286189</v>
      </c>
      <c r="G442" s="12" t="n">
        <v>-1.961286234</v>
      </c>
      <c r="H442" s="12" t="n">
        <v>-2.947985992</v>
      </c>
      <c r="I442" s="12" t="n">
        <v>-2.842194906</v>
      </c>
      <c r="J442" s="13" t="n">
        <v>3.04E-009</v>
      </c>
    </row>
    <row r="443" customFormat="false" ht="12" hidden="false" customHeight="false" outlineLevel="0" collapsed="false">
      <c r="A443" s="10" t="s">
        <v>820</v>
      </c>
      <c r="B443" s="11" t="s">
        <v>693</v>
      </c>
      <c r="C443" s="11" t="s">
        <v>693</v>
      </c>
      <c r="D443" s="11" t="s">
        <v>694</v>
      </c>
      <c r="E443" s="12" t="n">
        <v>-1.378937944</v>
      </c>
      <c r="F443" s="12" t="n">
        <v>-0.819631814</v>
      </c>
      <c r="G443" s="12" t="n">
        <v>-2.0576217</v>
      </c>
      <c r="H443" s="12" t="n">
        <v>-1.575152676</v>
      </c>
      <c r="I443" s="12" t="n">
        <v>-1.709237597</v>
      </c>
      <c r="J443" s="13" t="n">
        <v>8.71E-005</v>
      </c>
    </row>
    <row r="444" customFormat="false" ht="12" hidden="false" customHeight="false" outlineLevel="0" collapsed="false">
      <c r="A444" s="10" t="s">
        <v>821</v>
      </c>
      <c r="B444" s="11" t="s">
        <v>693</v>
      </c>
      <c r="C444" s="11" t="s">
        <v>693</v>
      </c>
      <c r="D444" s="11" t="s">
        <v>694</v>
      </c>
      <c r="E444" s="12" t="n">
        <v>-2.324225137</v>
      </c>
      <c r="F444" s="12" t="n">
        <v>-2.155611889</v>
      </c>
      <c r="G444" s="12" t="n">
        <v>-2.262189222</v>
      </c>
      <c r="H444" s="12" t="n">
        <v>-1.702953812</v>
      </c>
      <c r="I444" s="12" t="n">
        <v>-1.35155183</v>
      </c>
      <c r="J444" s="13" t="n">
        <v>9.66E-008</v>
      </c>
    </row>
    <row r="445" customFormat="false" ht="12" hidden="false" customHeight="false" outlineLevel="0" collapsed="false">
      <c r="A445" s="10" t="s">
        <v>822</v>
      </c>
      <c r="B445" s="11" t="s">
        <v>693</v>
      </c>
      <c r="C445" s="11" t="s">
        <v>693</v>
      </c>
      <c r="D445" s="11" t="s">
        <v>694</v>
      </c>
      <c r="E445" s="12" t="n">
        <v>-1.829291296</v>
      </c>
      <c r="F445" s="12" t="n">
        <v>-2.113154104</v>
      </c>
      <c r="G445" s="12" t="n">
        <v>-2.320106544</v>
      </c>
      <c r="H445" s="12" t="n">
        <v>-2.318052573</v>
      </c>
      <c r="I445" s="12" t="n">
        <v>-2.06197033</v>
      </c>
      <c r="J445" s="13" t="n">
        <v>8.32E-008</v>
      </c>
    </row>
    <row r="446" customFormat="false" ht="24" hidden="false" customHeight="false" outlineLevel="0" collapsed="false">
      <c r="A446" s="10" t="s">
        <v>823</v>
      </c>
      <c r="B446" s="11" t="s">
        <v>693</v>
      </c>
      <c r="C446" s="11" t="s">
        <v>693</v>
      </c>
      <c r="D446" s="11" t="s">
        <v>824</v>
      </c>
      <c r="E446" s="12" t="n">
        <v>-3.202643885</v>
      </c>
      <c r="F446" s="12" t="n">
        <v>-4.052999078</v>
      </c>
      <c r="G446" s="12" t="n">
        <v>-2.985150761</v>
      </c>
      <c r="H446" s="12" t="n">
        <v>-3.622028527</v>
      </c>
      <c r="I446" s="12" t="n">
        <v>-3.520235127</v>
      </c>
      <c r="J446" s="13" t="n">
        <v>2.55E-009</v>
      </c>
    </row>
    <row r="447" customFormat="false" ht="12" hidden="false" customHeight="false" outlineLevel="0" collapsed="false">
      <c r="A447" s="10" t="s">
        <v>825</v>
      </c>
      <c r="B447" s="11" t="s">
        <v>693</v>
      </c>
      <c r="C447" s="11" t="s">
        <v>693</v>
      </c>
      <c r="D447" s="11" t="s">
        <v>701</v>
      </c>
      <c r="E447" s="12" t="n">
        <v>-3.457864711</v>
      </c>
      <c r="F447" s="12" t="n">
        <v>-4.493617348</v>
      </c>
      <c r="G447" s="12" t="n">
        <v>-3.41276266</v>
      </c>
      <c r="H447" s="12" t="n">
        <v>-5.155217477</v>
      </c>
      <c r="I447" s="12" t="n">
        <v>-4.897905149</v>
      </c>
      <c r="J447" s="13" t="n">
        <v>1.26E-009</v>
      </c>
    </row>
    <row r="448" customFormat="false" ht="12" hidden="false" customHeight="false" outlineLevel="0" collapsed="false">
      <c r="A448" s="10" t="s">
        <v>826</v>
      </c>
      <c r="B448" s="11" t="s">
        <v>693</v>
      </c>
      <c r="C448" s="11" t="s">
        <v>693</v>
      </c>
      <c r="D448" s="11" t="s">
        <v>827</v>
      </c>
      <c r="E448" s="12" t="n">
        <v>-3.665547454</v>
      </c>
      <c r="F448" s="12" t="n">
        <v>-4.301453769</v>
      </c>
      <c r="G448" s="12" t="n">
        <v>-3.462099686</v>
      </c>
      <c r="H448" s="12" t="n">
        <v>-5.53720516</v>
      </c>
      <c r="I448" s="12" t="n">
        <v>-5.280498984</v>
      </c>
      <c r="J448" s="13" t="n">
        <v>1.42E-009</v>
      </c>
    </row>
    <row r="449" customFormat="false" ht="12" hidden="false" customHeight="false" outlineLevel="0" collapsed="false">
      <c r="A449" s="10" t="s">
        <v>828</v>
      </c>
      <c r="B449" s="11" t="s">
        <v>693</v>
      </c>
      <c r="C449" s="11" t="s">
        <v>693</v>
      </c>
      <c r="D449" s="11" t="s">
        <v>694</v>
      </c>
      <c r="E449" s="12" t="n">
        <v>-6.354020272</v>
      </c>
      <c r="F449" s="12" t="n">
        <v>-6.51198458</v>
      </c>
      <c r="G449" s="12" t="n">
        <v>-5.837970824</v>
      </c>
      <c r="H449" s="12" t="n">
        <v>-6.31928629</v>
      </c>
      <c r="I449" s="12" t="n">
        <v>-6.472533415</v>
      </c>
      <c r="J449" s="13" t="n">
        <v>2.7E-011</v>
      </c>
    </row>
    <row r="450" customFormat="false" ht="12" hidden="false" customHeight="false" outlineLevel="0" collapsed="false">
      <c r="A450" s="10" t="s">
        <v>829</v>
      </c>
      <c r="B450" s="11" t="s">
        <v>693</v>
      </c>
      <c r="C450" s="11" t="s">
        <v>693</v>
      </c>
      <c r="D450" s="11" t="s">
        <v>694</v>
      </c>
      <c r="E450" s="12" t="n">
        <v>0.885379598</v>
      </c>
      <c r="F450" s="12" t="n">
        <v>2.826010624</v>
      </c>
      <c r="G450" s="12" t="n">
        <v>1.874526899</v>
      </c>
      <c r="H450" s="12" t="n">
        <v>3.369723617</v>
      </c>
      <c r="I450" s="12" t="n">
        <v>3.422068616</v>
      </c>
      <c r="J450" s="13" t="n">
        <v>9.79E-010</v>
      </c>
    </row>
    <row r="451" customFormat="false" ht="12" hidden="false" customHeight="false" outlineLevel="0" collapsed="false">
      <c r="A451" s="10" t="s">
        <v>830</v>
      </c>
      <c r="B451" s="11" t="s">
        <v>693</v>
      </c>
      <c r="C451" s="11" t="s">
        <v>693</v>
      </c>
      <c r="D451" s="11" t="s">
        <v>694</v>
      </c>
      <c r="E451" s="12" t="n">
        <v>0.976981578</v>
      </c>
      <c r="F451" s="12" t="n">
        <v>1.295244761</v>
      </c>
      <c r="G451" s="12" t="n">
        <v>0.790757693</v>
      </c>
      <c r="H451" s="12" t="n">
        <v>0.360103335</v>
      </c>
      <c r="I451" s="12" t="n">
        <v>0.812525201</v>
      </c>
      <c r="J451" s="10" t="n">
        <v>0.005481455</v>
      </c>
    </row>
    <row r="452" customFormat="false" ht="12" hidden="false" customHeight="false" outlineLevel="0" collapsed="false">
      <c r="A452" s="10" t="s">
        <v>831</v>
      </c>
      <c r="B452" s="11" t="s">
        <v>693</v>
      </c>
      <c r="C452" s="11" t="s">
        <v>693</v>
      </c>
      <c r="D452" s="11" t="s">
        <v>694</v>
      </c>
      <c r="E452" s="12" t="n">
        <v>0.519889542</v>
      </c>
      <c r="F452" s="12" t="n">
        <v>1.201120436</v>
      </c>
      <c r="G452" s="12" t="n">
        <v>-0.213826882</v>
      </c>
      <c r="H452" s="12" t="n">
        <v>-0.587617922</v>
      </c>
      <c r="I452" s="12" t="n">
        <v>-0.476820158</v>
      </c>
      <c r="J452" s="13" t="n">
        <v>3.9E-008</v>
      </c>
    </row>
    <row r="453" customFormat="false" ht="12" hidden="false" customHeight="false" outlineLevel="0" collapsed="false">
      <c r="A453" s="10" t="s">
        <v>832</v>
      </c>
      <c r="B453" s="11" t="s">
        <v>693</v>
      </c>
      <c r="C453" s="11" t="s">
        <v>693</v>
      </c>
      <c r="D453" s="11" t="s">
        <v>694</v>
      </c>
      <c r="E453" s="12" t="n">
        <v>0.146106872</v>
      </c>
      <c r="F453" s="12" t="n">
        <v>1.165354419</v>
      </c>
      <c r="G453" s="12" t="n">
        <v>0.486266028</v>
      </c>
      <c r="H453" s="12" t="n">
        <v>1.098608903</v>
      </c>
      <c r="I453" s="12" t="n">
        <v>1.273314978</v>
      </c>
      <c r="J453" s="13" t="n">
        <v>1.85E-007</v>
      </c>
    </row>
    <row r="454" customFormat="false" ht="12" hidden="false" customHeight="false" outlineLevel="0" collapsed="false">
      <c r="A454" s="10" t="s">
        <v>833</v>
      </c>
      <c r="B454" s="11" t="s">
        <v>693</v>
      </c>
      <c r="C454" s="11" t="s">
        <v>693</v>
      </c>
      <c r="D454" s="11" t="s">
        <v>694</v>
      </c>
      <c r="E454" s="12" t="n">
        <v>0.831882835</v>
      </c>
      <c r="F454" s="12" t="n">
        <v>1.105432325</v>
      </c>
      <c r="G454" s="12" t="n">
        <v>0.699022538</v>
      </c>
      <c r="H454" s="12" t="n">
        <v>0.703722079</v>
      </c>
      <c r="I454" s="12" t="n">
        <v>0.76955828</v>
      </c>
      <c r="J454" s="13" t="n">
        <v>9.55E-006</v>
      </c>
    </row>
    <row r="455" customFormat="false" ht="12" hidden="false" customHeight="false" outlineLevel="0" collapsed="false">
      <c r="A455" s="10" t="s">
        <v>834</v>
      </c>
      <c r="B455" s="11" t="s">
        <v>693</v>
      </c>
      <c r="C455" s="11" t="s">
        <v>693</v>
      </c>
      <c r="D455" s="11" t="s">
        <v>694</v>
      </c>
      <c r="E455" s="12" t="n">
        <v>0.855562674</v>
      </c>
      <c r="F455" s="12" t="n">
        <v>1.098793138</v>
      </c>
      <c r="G455" s="12" t="n">
        <v>0.724706185</v>
      </c>
      <c r="H455" s="12" t="n">
        <v>0.507998722</v>
      </c>
      <c r="I455" s="12" t="n">
        <v>0.731398071</v>
      </c>
      <c r="J455" s="13" t="n">
        <v>5.67E-007</v>
      </c>
    </row>
    <row r="456" customFormat="false" ht="12" hidden="false" customHeight="false" outlineLevel="0" collapsed="false">
      <c r="A456" s="10" t="s">
        <v>835</v>
      </c>
      <c r="B456" s="11" t="s">
        <v>693</v>
      </c>
      <c r="C456" s="11" t="s">
        <v>693</v>
      </c>
      <c r="D456" s="11" t="s">
        <v>694</v>
      </c>
      <c r="E456" s="12" t="n">
        <v>0.896247714</v>
      </c>
      <c r="F456" s="12" t="n">
        <v>1.094783862</v>
      </c>
      <c r="G456" s="12" t="n">
        <v>0.777242684</v>
      </c>
      <c r="H456" s="12" t="n">
        <v>0.566604842</v>
      </c>
      <c r="I456" s="12" t="n">
        <v>0.855399518</v>
      </c>
      <c r="J456" s="13" t="n">
        <v>2.32E-006</v>
      </c>
    </row>
    <row r="457" customFormat="false" ht="12" hidden="false" customHeight="false" outlineLevel="0" collapsed="false">
      <c r="A457" s="10" t="s">
        <v>836</v>
      </c>
      <c r="B457" s="11" t="s">
        <v>693</v>
      </c>
      <c r="C457" s="11" t="s">
        <v>693</v>
      </c>
      <c r="D457" s="11" t="s">
        <v>837</v>
      </c>
      <c r="E457" s="12" t="n">
        <v>0.501579396</v>
      </c>
      <c r="F457" s="12" t="n">
        <v>1.086174994</v>
      </c>
      <c r="G457" s="12" t="n">
        <v>0.661784777</v>
      </c>
      <c r="H457" s="12" t="n">
        <v>1.159868225</v>
      </c>
      <c r="I457" s="12" t="n">
        <v>1.473638461</v>
      </c>
      <c r="J457" s="13" t="n">
        <v>3.75E-007</v>
      </c>
    </row>
    <row r="458" customFormat="false" ht="12" hidden="false" customHeight="false" outlineLevel="0" collapsed="false">
      <c r="A458" s="10" t="s">
        <v>838</v>
      </c>
      <c r="B458" s="11" t="s">
        <v>693</v>
      </c>
      <c r="C458" s="11" t="s">
        <v>693</v>
      </c>
      <c r="D458" s="11" t="s">
        <v>694</v>
      </c>
      <c r="E458" s="12" t="n">
        <v>0.925105393</v>
      </c>
      <c r="F458" s="12" t="n">
        <v>1.064604283</v>
      </c>
      <c r="G458" s="12" t="n">
        <v>0.722701352</v>
      </c>
      <c r="H458" s="12" t="n">
        <v>0.441815428</v>
      </c>
      <c r="I458" s="12" t="n">
        <v>0.460557355</v>
      </c>
      <c r="J458" s="13" t="n">
        <v>1.6E-006</v>
      </c>
    </row>
    <row r="459" customFormat="false" ht="12" hidden="false" customHeight="false" outlineLevel="0" collapsed="false">
      <c r="A459" s="10" t="s">
        <v>839</v>
      </c>
      <c r="B459" s="11" t="s">
        <v>693</v>
      </c>
      <c r="C459" s="11" t="s">
        <v>693</v>
      </c>
      <c r="D459" s="11" t="s">
        <v>694</v>
      </c>
      <c r="E459" s="12" t="n">
        <v>0.818981296</v>
      </c>
      <c r="F459" s="12" t="n">
        <v>1.064243584</v>
      </c>
      <c r="G459" s="12" t="n">
        <v>0.761865743</v>
      </c>
      <c r="H459" s="12" t="n">
        <v>0.738198398</v>
      </c>
      <c r="I459" s="12" t="n">
        <v>0.975357786</v>
      </c>
      <c r="J459" s="13" t="n">
        <v>3.97E-007</v>
      </c>
    </row>
    <row r="460" customFormat="false" ht="12" hidden="false" customHeight="false" outlineLevel="0" collapsed="false">
      <c r="A460" s="10" t="s">
        <v>840</v>
      </c>
      <c r="B460" s="11" t="s">
        <v>693</v>
      </c>
      <c r="C460" s="11" t="s">
        <v>693</v>
      </c>
      <c r="D460" s="11" t="s">
        <v>694</v>
      </c>
      <c r="E460" s="12" t="n">
        <v>0.565699469</v>
      </c>
      <c r="F460" s="12" t="n">
        <v>1.028117059</v>
      </c>
      <c r="G460" s="12" t="n">
        <v>0.654669711</v>
      </c>
      <c r="H460" s="12" t="n">
        <v>0.60043794</v>
      </c>
      <c r="I460" s="12" t="n">
        <v>0.988876694</v>
      </c>
      <c r="J460" s="13" t="n">
        <v>3.32E-007</v>
      </c>
    </row>
    <row r="461" customFormat="false" ht="12" hidden="false" customHeight="false" outlineLevel="0" collapsed="false">
      <c r="A461" s="10" t="s">
        <v>841</v>
      </c>
      <c r="B461" s="11" t="s">
        <v>693</v>
      </c>
      <c r="C461" s="11" t="s">
        <v>693</v>
      </c>
      <c r="D461" s="11" t="s">
        <v>694</v>
      </c>
      <c r="E461" s="12" t="n">
        <v>-0.800228094</v>
      </c>
      <c r="F461" s="12" t="n">
        <v>-1.008279677</v>
      </c>
      <c r="G461" s="12" t="n">
        <v>-0.222398406</v>
      </c>
      <c r="H461" s="12" t="n">
        <v>-0.138708783</v>
      </c>
      <c r="I461" s="12" t="n">
        <v>-0.520011376</v>
      </c>
      <c r="J461" s="13" t="n">
        <v>1.02E-005</v>
      </c>
    </row>
    <row r="462" customFormat="false" ht="12" hidden="false" customHeight="false" outlineLevel="0" collapsed="false">
      <c r="A462" s="10" t="s">
        <v>842</v>
      </c>
      <c r="B462" s="11" t="s">
        <v>693</v>
      </c>
      <c r="C462" s="11" t="s">
        <v>693</v>
      </c>
      <c r="D462" s="11" t="s">
        <v>694</v>
      </c>
      <c r="E462" s="12" t="n">
        <v>-0.94913335</v>
      </c>
      <c r="F462" s="12" t="n">
        <v>-1.051538129</v>
      </c>
      <c r="G462" s="12" t="n">
        <v>0.022061126</v>
      </c>
      <c r="H462" s="12" t="n">
        <v>0.088812489</v>
      </c>
      <c r="I462" s="12" t="n">
        <v>-0.229643699</v>
      </c>
      <c r="J462" s="10" t="n">
        <v>0.041946178</v>
      </c>
    </row>
    <row r="463" customFormat="false" ht="12" hidden="false" customHeight="false" outlineLevel="0" collapsed="false">
      <c r="A463" s="10" t="s">
        <v>843</v>
      </c>
      <c r="B463" s="11" t="s">
        <v>693</v>
      </c>
      <c r="C463" s="11" t="s">
        <v>693</v>
      </c>
      <c r="D463" s="11" t="s">
        <v>694</v>
      </c>
      <c r="E463" s="12" t="n">
        <v>-0.840387971</v>
      </c>
      <c r="F463" s="12" t="n">
        <v>-1.058058509</v>
      </c>
      <c r="G463" s="12" t="n">
        <v>-0.093024883</v>
      </c>
      <c r="H463" s="12" t="n">
        <v>-0.062206981</v>
      </c>
      <c r="I463" s="12" t="n">
        <v>-0.522989451</v>
      </c>
      <c r="J463" s="10" t="n">
        <v>0.000103902</v>
      </c>
    </row>
    <row r="464" customFormat="false" ht="12" hidden="false" customHeight="false" outlineLevel="0" collapsed="false">
      <c r="A464" s="10" t="s">
        <v>844</v>
      </c>
      <c r="B464" s="11" t="s">
        <v>693</v>
      </c>
      <c r="C464" s="11" t="s">
        <v>693</v>
      </c>
      <c r="D464" s="11" t="s">
        <v>694</v>
      </c>
      <c r="E464" s="12" t="n">
        <v>-0.893599215</v>
      </c>
      <c r="F464" s="12" t="n">
        <v>-1.059950642</v>
      </c>
      <c r="G464" s="12" t="n">
        <v>-1.489198006</v>
      </c>
      <c r="H464" s="12" t="n">
        <v>-0.236468954</v>
      </c>
      <c r="I464" s="12" t="n">
        <v>-0.002361518</v>
      </c>
      <c r="J464" s="10" t="n">
        <v>0.000341628</v>
      </c>
    </row>
    <row r="465" customFormat="false" ht="12" hidden="false" customHeight="false" outlineLevel="0" collapsed="false">
      <c r="A465" s="10" t="s">
        <v>845</v>
      </c>
      <c r="B465" s="11" t="s">
        <v>693</v>
      </c>
      <c r="C465" s="11" t="s">
        <v>693</v>
      </c>
      <c r="D465" s="11" t="s">
        <v>694</v>
      </c>
      <c r="E465" s="12" t="n">
        <v>-0.913374174</v>
      </c>
      <c r="F465" s="12" t="n">
        <v>-1.06187469</v>
      </c>
      <c r="G465" s="12" t="n">
        <v>-0.12081709</v>
      </c>
      <c r="H465" s="12" t="n">
        <v>-0.205866655</v>
      </c>
      <c r="I465" s="12" t="n">
        <v>-0.727557971</v>
      </c>
      <c r="J465" s="10" t="n">
        <v>0.001714997</v>
      </c>
    </row>
    <row r="466" customFormat="false" ht="12" hidden="false" customHeight="false" outlineLevel="0" collapsed="false">
      <c r="A466" s="10" t="s">
        <v>846</v>
      </c>
      <c r="B466" s="11" t="s">
        <v>693</v>
      </c>
      <c r="C466" s="11" t="s">
        <v>693</v>
      </c>
      <c r="D466" s="11" t="s">
        <v>694</v>
      </c>
      <c r="E466" s="12" t="n">
        <v>-0.816128359</v>
      </c>
      <c r="F466" s="12" t="n">
        <v>-1.067612997</v>
      </c>
      <c r="G466" s="12" t="n">
        <v>0.028623699</v>
      </c>
      <c r="H466" s="12" t="n">
        <v>-0.233194322</v>
      </c>
      <c r="I466" s="12" t="n">
        <v>-0.610415033</v>
      </c>
      <c r="J466" s="13" t="n">
        <v>2.62E-006</v>
      </c>
    </row>
    <row r="467" customFormat="false" ht="12" hidden="false" customHeight="false" outlineLevel="0" collapsed="false">
      <c r="A467" s="10" t="s">
        <v>847</v>
      </c>
      <c r="B467" s="11" t="s">
        <v>693</v>
      </c>
      <c r="C467" s="11" t="s">
        <v>693</v>
      </c>
      <c r="D467" s="11" t="s">
        <v>694</v>
      </c>
      <c r="E467" s="12" t="n">
        <v>-0.965034068</v>
      </c>
      <c r="F467" s="12" t="n">
        <v>-1.108569822</v>
      </c>
      <c r="G467" s="12" t="n">
        <v>-0.508512416</v>
      </c>
      <c r="H467" s="12" t="n">
        <v>-0.572475432</v>
      </c>
      <c r="I467" s="12" t="n">
        <v>-0.550188547</v>
      </c>
      <c r="J467" s="13" t="n">
        <v>7.91E-006</v>
      </c>
    </row>
    <row r="468" customFormat="false" ht="12" hidden="false" customHeight="false" outlineLevel="0" collapsed="false">
      <c r="A468" s="10" t="s">
        <v>848</v>
      </c>
      <c r="B468" s="11" t="s">
        <v>693</v>
      </c>
      <c r="C468" s="11" t="s">
        <v>693</v>
      </c>
      <c r="D468" s="11" t="s">
        <v>694</v>
      </c>
      <c r="E468" s="12" t="n">
        <v>-0.88934827</v>
      </c>
      <c r="F468" s="12" t="n">
        <v>-1.113242538</v>
      </c>
      <c r="G468" s="12" t="n">
        <v>0.893873964</v>
      </c>
      <c r="H468" s="12" t="n">
        <v>0.678196107</v>
      </c>
      <c r="I468" s="12" t="n">
        <v>0.374209634</v>
      </c>
      <c r="J468" s="13" t="n">
        <v>2.94E-006</v>
      </c>
    </row>
    <row r="469" customFormat="false" ht="12" hidden="false" customHeight="false" outlineLevel="0" collapsed="false">
      <c r="A469" s="10" t="s">
        <v>849</v>
      </c>
      <c r="B469" s="11" t="s">
        <v>693</v>
      </c>
      <c r="C469" s="11" t="s">
        <v>693</v>
      </c>
      <c r="D469" s="11" t="s">
        <v>694</v>
      </c>
      <c r="E469" s="12" t="n">
        <v>-0.950144186</v>
      </c>
      <c r="F469" s="12" t="n">
        <v>-1.12093967</v>
      </c>
      <c r="G469" s="12" t="n">
        <v>-0.787019215</v>
      </c>
      <c r="H469" s="12" t="n">
        <v>-0.581677824</v>
      </c>
      <c r="I469" s="12" t="n">
        <v>-0.461636164</v>
      </c>
      <c r="J469" s="13" t="n">
        <v>1.25E-006</v>
      </c>
    </row>
    <row r="470" customFormat="false" ht="24" hidden="false" customHeight="false" outlineLevel="0" collapsed="false">
      <c r="A470" s="10" t="s">
        <v>850</v>
      </c>
      <c r="B470" s="11" t="s">
        <v>693</v>
      </c>
      <c r="C470" s="11" t="s">
        <v>693</v>
      </c>
      <c r="D470" s="11" t="s">
        <v>851</v>
      </c>
      <c r="E470" s="12" t="n">
        <v>-0.79828183</v>
      </c>
      <c r="F470" s="12" t="n">
        <v>-1.183725018</v>
      </c>
      <c r="G470" s="12" t="n">
        <v>0.537156804</v>
      </c>
      <c r="H470" s="12" t="n">
        <v>0.142851347</v>
      </c>
      <c r="I470" s="12" t="n">
        <v>-0.432015801</v>
      </c>
      <c r="J470" s="13" t="n">
        <v>3.8E-006</v>
      </c>
    </row>
    <row r="471" customFormat="false" ht="12" hidden="false" customHeight="false" outlineLevel="0" collapsed="false">
      <c r="A471" s="10" t="s">
        <v>852</v>
      </c>
      <c r="B471" s="11" t="s">
        <v>693</v>
      </c>
      <c r="C471" s="11" t="s">
        <v>693</v>
      </c>
      <c r="D471" s="11" t="s">
        <v>694</v>
      </c>
      <c r="E471" s="12" t="n">
        <v>-0.725913921</v>
      </c>
      <c r="F471" s="12" t="n">
        <v>-1.18648646</v>
      </c>
      <c r="G471" s="12" t="n">
        <v>-0.006545138</v>
      </c>
      <c r="H471" s="12" t="n">
        <v>0.058901858</v>
      </c>
      <c r="I471" s="12" t="n">
        <v>-0.440588063</v>
      </c>
      <c r="J471" s="10" t="n">
        <v>0.000129405</v>
      </c>
    </row>
    <row r="472" customFormat="false" ht="12" hidden="false" customHeight="false" outlineLevel="0" collapsed="false">
      <c r="A472" s="10" t="s">
        <v>853</v>
      </c>
      <c r="B472" s="11" t="s">
        <v>693</v>
      </c>
      <c r="C472" s="11" t="s">
        <v>693</v>
      </c>
      <c r="D472" s="11" t="s">
        <v>694</v>
      </c>
      <c r="E472" s="12" t="n">
        <v>-0.775010931</v>
      </c>
      <c r="F472" s="12" t="n">
        <v>-1.441086732</v>
      </c>
      <c r="G472" s="12" t="n">
        <v>-0.725830822</v>
      </c>
      <c r="H472" s="12" t="n">
        <v>-1.157348327</v>
      </c>
      <c r="I472" s="12" t="n">
        <v>-1.243383883</v>
      </c>
      <c r="J472" s="13" t="n">
        <v>6.12E-007</v>
      </c>
    </row>
    <row r="473" customFormat="false" ht="12" hidden="false" customHeight="false" outlineLevel="0" collapsed="false">
      <c r="A473" s="10" t="s">
        <v>854</v>
      </c>
      <c r="B473" s="11" t="s">
        <v>693</v>
      </c>
      <c r="C473" s="11" t="s">
        <v>693</v>
      </c>
      <c r="D473" s="11" t="s">
        <v>694</v>
      </c>
      <c r="E473" s="12" t="n">
        <v>-0.569379667</v>
      </c>
      <c r="F473" s="12" t="n">
        <v>-1.529773484</v>
      </c>
      <c r="G473" s="12" t="n">
        <v>0.258715335</v>
      </c>
      <c r="H473" s="12" t="n">
        <v>-1.514232466</v>
      </c>
      <c r="I473" s="12" t="n">
        <v>-1.428964118</v>
      </c>
      <c r="J473" s="13" t="n">
        <v>7.71E-006</v>
      </c>
    </row>
    <row r="474" customFormat="false" ht="12" hidden="false" customHeight="false" outlineLevel="0" collapsed="false">
      <c r="A474" s="10" t="s">
        <v>855</v>
      </c>
      <c r="B474" s="11" t="s">
        <v>693</v>
      </c>
      <c r="C474" s="11" t="s">
        <v>693</v>
      </c>
      <c r="D474" s="11" t="s">
        <v>694</v>
      </c>
      <c r="E474" s="12" t="n">
        <v>-0.664789542</v>
      </c>
      <c r="F474" s="12" t="n">
        <v>-1.568356423</v>
      </c>
      <c r="G474" s="12" t="n">
        <v>0.497353805</v>
      </c>
      <c r="H474" s="12" t="n">
        <v>0.214804013</v>
      </c>
      <c r="I474" s="12" t="n">
        <v>0.005463229</v>
      </c>
      <c r="J474" s="13" t="n">
        <v>2.42E-005</v>
      </c>
    </row>
    <row r="475" customFormat="false" ht="24" hidden="false" customHeight="false" outlineLevel="0" collapsed="false">
      <c r="A475" s="10" t="s">
        <v>856</v>
      </c>
      <c r="B475" s="11" t="s">
        <v>693</v>
      </c>
      <c r="C475" s="11" t="s">
        <v>693</v>
      </c>
      <c r="D475" s="11" t="s">
        <v>857</v>
      </c>
      <c r="E475" s="12" t="n">
        <v>-0.990433151</v>
      </c>
      <c r="F475" s="12" t="n">
        <v>-1.687410111</v>
      </c>
      <c r="G475" s="12" t="n">
        <v>0.57038247</v>
      </c>
      <c r="H475" s="12" t="n">
        <v>0.105250398</v>
      </c>
      <c r="I475" s="12" t="n">
        <v>-0.146193143</v>
      </c>
      <c r="J475" s="13" t="n">
        <v>6.35E-007</v>
      </c>
    </row>
    <row r="476" customFormat="false" ht="12" hidden="false" customHeight="false" outlineLevel="0" collapsed="false">
      <c r="A476" s="10" t="s">
        <v>858</v>
      </c>
      <c r="B476" s="11" t="s">
        <v>693</v>
      </c>
      <c r="C476" s="11" t="s">
        <v>693</v>
      </c>
      <c r="D476" s="11" t="s">
        <v>694</v>
      </c>
      <c r="E476" s="12" t="n">
        <v>-0.355678983</v>
      </c>
      <c r="F476" s="12" t="n">
        <v>-1.828810495</v>
      </c>
      <c r="G476" s="12" t="n">
        <v>-0.528321708</v>
      </c>
      <c r="H476" s="12" t="n">
        <v>-0.739495271</v>
      </c>
      <c r="I476" s="12" t="n">
        <v>-1.019642692</v>
      </c>
      <c r="J476" s="13" t="n">
        <v>2.03E-006</v>
      </c>
    </row>
    <row r="477" customFormat="false" ht="12" hidden="false" customHeight="false" outlineLevel="0" collapsed="false">
      <c r="A477" s="10" t="s">
        <v>859</v>
      </c>
      <c r="B477" s="11" t="s">
        <v>693</v>
      </c>
      <c r="C477" s="11" t="s">
        <v>693</v>
      </c>
      <c r="D477" s="11" t="s">
        <v>694</v>
      </c>
      <c r="E477" s="12" t="n">
        <v>0.504054287</v>
      </c>
      <c r="F477" s="12" t="n">
        <v>0.16224023</v>
      </c>
      <c r="G477" s="12" t="n">
        <v>1.810667731</v>
      </c>
      <c r="H477" s="12" t="n">
        <v>2.220990463</v>
      </c>
      <c r="I477" s="12" t="n">
        <v>0.993543706</v>
      </c>
      <c r="J477" s="13" t="n">
        <v>8.81E-008</v>
      </c>
    </row>
    <row r="478" customFormat="false" ht="12" hidden="false" customHeight="false" outlineLevel="0" collapsed="false">
      <c r="A478" s="10" t="s">
        <v>860</v>
      </c>
      <c r="B478" s="11" t="s">
        <v>693</v>
      </c>
      <c r="C478" s="11" t="s">
        <v>693</v>
      </c>
      <c r="D478" s="11" t="s">
        <v>694</v>
      </c>
      <c r="E478" s="12" t="n">
        <v>0.908303601</v>
      </c>
      <c r="F478" s="12" t="n">
        <v>0.760922141</v>
      </c>
      <c r="G478" s="12" t="n">
        <v>1.74243699</v>
      </c>
      <c r="H478" s="12" t="n">
        <v>1.269937209</v>
      </c>
      <c r="I478" s="12" t="n">
        <v>1.304660191</v>
      </c>
      <c r="J478" s="13" t="n">
        <v>4.87E-005</v>
      </c>
    </row>
    <row r="479" customFormat="false" ht="24" hidden="false" customHeight="false" outlineLevel="0" collapsed="false">
      <c r="A479" s="10" t="s">
        <v>861</v>
      </c>
      <c r="B479" s="11" t="s">
        <v>693</v>
      </c>
      <c r="C479" s="11" t="s">
        <v>693</v>
      </c>
      <c r="D479" s="11" t="s">
        <v>862</v>
      </c>
      <c r="E479" s="12" t="n">
        <v>0.971580538</v>
      </c>
      <c r="F479" s="12" t="n">
        <v>-0.13329126</v>
      </c>
      <c r="G479" s="12" t="n">
        <v>1.519783797</v>
      </c>
      <c r="H479" s="12" t="n">
        <v>1.32780266</v>
      </c>
      <c r="I479" s="12" t="n">
        <v>0.801940547</v>
      </c>
      <c r="J479" s="13" t="n">
        <v>1.09E-005</v>
      </c>
    </row>
    <row r="480" customFormat="false" ht="12" hidden="false" customHeight="false" outlineLevel="0" collapsed="false">
      <c r="A480" s="10" t="s">
        <v>863</v>
      </c>
      <c r="B480" s="11" t="s">
        <v>693</v>
      </c>
      <c r="C480" s="11" t="s">
        <v>693</v>
      </c>
      <c r="D480" s="11" t="s">
        <v>694</v>
      </c>
      <c r="E480" s="12" t="n">
        <v>0.829280782</v>
      </c>
      <c r="F480" s="12" t="n">
        <v>0.334307376</v>
      </c>
      <c r="G480" s="12" t="n">
        <v>1.487266177</v>
      </c>
      <c r="H480" s="12" t="n">
        <v>1.534464587</v>
      </c>
      <c r="I480" s="12" t="n">
        <v>1.16254557</v>
      </c>
      <c r="J480" s="13" t="n">
        <v>6.06E-006</v>
      </c>
    </row>
    <row r="481" customFormat="false" ht="12" hidden="false" customHeight="false" outlineLevel="0" collapsed="false">
      <c r="A481" s="10" t="s">
        <v>864</v>
      </c>
      <c r="B481" s="11" t="s">
        <v>693</v>
      </c>
      <c r="C481" s="11" t="s">
        <v>693</v>
      </c>
      <c r="D481" s="11" t="s">
        <v>694</v>
      </c>
      <c r="E481" s="12" t="n">
        <v>0.14076373</v>
      </c>
      <c r="F481" s="12" t="n">
        <v>0.067881625</v>
      </c>
      <c r="G481" s="12" t="n">
        <v>1.363233456</v>
      </c>
      <c r="H481" s="12" t="n">
        <v>0.655259215</v>
      </c>
      <c r="I481" s="12" t="n">
        <v>0.389431017</v>
      </c>
      <c r="J481" s="13" t="n">
        <v>7.19E-005</v>
      </c>
    </row>
    <row r="482" customFormat="false" ht="12" hidden="false" customHeight="false" outlineLevel="0" collapsed="false">
      <c r="A482" s="10" t="s">
        <v>865</v>
      </c>
      <c r="B482" s="11" t="s">
        <v>693</v>
      </c>
      <c r="C482" s="11" t="s">
        <v>693</v>
      </c>
      <c r="D482" s="11" t="s">
        <v>694</v>
      </c>
      <c r="E482" s="12" t="n">
        <v>0.942917344</v>
      </c>
      <c r="F482" s="12" t="n">
        <v>0.410640103</v>
      </c>
      <c r="G482" s="12" t="n">
        <v>1.341037787</v>
      </c>
      <c r="H482" s="12" t="n">
        <v>1.850069889</v>
      </c>
      <c r="I482" s="12" t="n">
        <v>1.111450934</v>
      </c>
      <c r="J482" s="13" t="n">
        <v>3.16E-008</v>
      </c>
    </row>
    <row r="483" customFormat="false" ht="12" hidden="false" customHeight="false" outlineLevel="0" collapsed="false">
      <c r="A483" s="10" t="s">
        <v>866</v>
      </c>
      <c r="B483" s="11" t="s">
        <v>693</v>
      </c>
      <c r="C483" s="11" t="s">
        <v>693</v>
      </c>
      <c r="D483" s="11" t="s">
        <v>694</v>
      </c>
      <c r="E483" s="12" t="n">
        <v>-0.390371347</v>
      </c>
      <c r="F483" s="12" t="n">
        <v>-0.218462065</v>
      </c>
      <c r="G483" s="12" t="n">
        <v>1.156211491</v>
      </c>
      <c r="H483" s="12" t="n">
        <v>0.718898281</v>
      </c>
      <c r="I483" s="12" t="n">
        <v>0.284388097</v>
      </c>
      <c r="J483" s="10" t="n">
        <v>0.000551668</v>
      </c>
    </row>
    <row r="484" customFormat="false" ht="12" hidden="false" customHeight="false" outlineLevel="0" collapsed="false">
      <c r="A484" s="10" t="s">
        <v>867</v>
      </c>
      <c r="B484" s="11" t="s">
        <v>693</v>
      </c>
      <c r="C484" s="11" t="s">
        <v>693</v>
      </c>
      <c r="D484" s="11" t="s">
        <v>694</v>
      </c>
      <c r="E484" s="12" t="n">
        <v>0.025824412</v>
      </c>
      <c r="F484" s="12" t="n">
        <v>-0.343738632</v>
      </c>
      <c r="G484" s="12" t="n">
        <v>1.117482208</v>
      </c>
      <c r="H484" s="12" t="n">
        <v>1.134798945</v>
      </c>
      <c r="I484" s="12" t="n">
        <v>0.707290569</v>
      </c>
      <c r="J484" s="10" t="n">
        <v>0.000217289</v>
      </c>
    </row>
    <row r="485" customFormat="false" ht="12" hidden="false" customHeight="false" outlineLevel="0" collapsed="false">
      <c r="A485" s="10" t="s">
        <v>868</v>
      </c>
      <c r="B485" s="11" t="s">
        <v>693</v>
      </c>
      <c r="C485" s="11" t="s">
        <v>693</v>
      </c>
      <c r="D485" s="11" t="s">
        <v>694</v>
      </c>
      <c r="E485" s="12" t="n">
        <v>0.266076301</v>
      </c>
      <c r="F485" s="12" t="n">
        <v>0.198833872</v>
      </c>
      <c r="G485" s="12" t="n">
        <v>1.109300105</v>
      </c>
      <c r="H485" s="12" t="n">
        <v>1.860448183</v>
      </c>
      <c r="I485" s="12" t="n">
        <v>0.529673215</v>
      </c>
      <c r="J485" s="13" t="n">
        <v>6.68E-006</v>
      </c>
    </row>
    <row r="486" customFormat="false" ht="12" hidden="false" customHeight="false" outlineLevel="0" collapsed="false">
      <c r="A486" s="10" t="s">
        <v>869</v>
      </c>
      <c r="B486" s="11" t="s">
        <v>693</v>
      </c>
      <c r="C486" s="11" t="s">
        <v>693</v>
      </c>
      <c r="D486" s="11" t="s">
        <v>694</v>
      </c>
      <c r="E486" s="12" t="n">
        <v>0.927566894</v>
      </c>
      <c r="F486" s="12" t="n">
        <v>0.945881857</v>
      </c>
      <c r="G486" s="12" t="n">
        <v>1.05214215</v>
      </c>
      <c r="H486" s="12" t="n">
        <v>0.723897494</v>
      </c>
      <c r="I486" s="12" t="n">
        <v>0.644974098</v>
      </c>
      <c r="J486" s="13" t="n">
        <v>4.23E-006</v>
      </c>
    </row>
    <row r="487" customFormat="false" ht="12" hidden="false" customHeight="false" outlineLevel="0" collapsed="false">
      <c r="A487" s="10" t="s">
        <v>870</v>
      </c>
      <c r="B487" s="11" t="s">
        <v>693</v>
      </c>
      <c r="C487" s="11" t="s">
        <v>693</v>
      </c>
      <c r="D487" s="11" t="s">
        <v>694</v>
      </c>
      <c r="E487" s="12" t="n">
        <v>-0.668860923</v>
      </c>
      <c r="F487" s="12" t="n">
        <v>-0.375334348</v>
      </c>
      <c r="G487" s="12" t="n">
        <v>-1.019040357</v>
      </c>
      <c r="H487" s="12" t="n">
        <v>0.092533994</v>
      </c>
      <c r="I487" s="12" t="n">
        <v>0.380865609</v>
      </c>
      <c r="J487" s="13" t="n">
        <v>6.5E-007</v>
      </c>
    </row>
    <row r="488" customFormat="false" ht="12" hidden="false" customHeight="false" outlineLevel="0" collapsed="false">
      <c r="A488" s="10" t="s">
        <v>871</v>
      </c>
      <c r="B488" s="11" t="s">
        <v>693</v>
      </c>
      <c r="C488" s="11" t="s">
        <v>693</v>
      </c>
      <c r="D488" s="11" t="s">
        <v>694</v>
      </c>
      <c r="E488" s="12" t="n">
        <v>0.012998916</v>
      </c>
      <c r="F488" s="12" t="n">
        <v>0.160532974</v>
      </c>
      <c r="G488" s="12" t="n">
        <v>-1.057558472</v>
      </c>
      <c r="H488" s="12" t="n">
        <v>-0.018338288</v>
      </c>
      <c r="I488" s="12" t="n">
        <v>0.096759276</v>
      </c>
      <c r="J488" s="10" t="n">
        <v>0.001615161</v>
      </c>
    </row>
    <row r="489" customFormat="false" ht="12" hidden="false" customHeight="false" outlineLevel="0" collapsed="false">
      <c r="A489" s="10" t="s">
        <v>872</v>
      </c>
      <c r="B489" s="11" t="s">
        <v>693</v>
      </c>
      <c r="C489" s="11" t="s">
        <v>693</v>
      </c>
      <c r="D489" s="11" t="s">
        <v>694</v>
      </c>
      <c r="E489" s="12" t="n">
        <v>-0.689905263</v>
      </c>
      <c r="F489" s="12" t="n">
        <v>-0.7631141</v>
      </c>
      <c r="G489" s="12" t="n">
        <v>-1.083950264</v>
      </c>
      <c r="H489" s="12" t="n">
        <v>0.204479618</v>
      </c>
      <c r="I489" s="12" t="n">
        <v>0.064012046</v>
      </c>
      <c r="J489" s="13" t="n">
        <v>1.06E-005</v>
      </c>
    </row>
    <row r="490" customFormat="false" ht="12" hidden="false" customHeight="false" outlineLevel="0" collapsed="false">
      <c r="A490" s="10" t="s">
        <v>873</v>
      </c>
      <c r="B490" s="11" t="s">
        <v>693</v>
      </c>
      <c r="C490" s="11" t="s">
        <v>693</v>
      </c>
      <c r="D490" s="11" t="s">
        <v>694</v>
      </c>
      <c r="E490" s="12" t="n">
        <v>0.447331542</v>
      </c>
      <c r="F490" s="12" t="n">
        <v>0.891024633</v>
      </c>
      <c r="G490" s="12" t="n">
        <v>-1.133793617</v>
      </c>
      <c r="H490" s="12" t="n">
        <v>-0.466223529</v>
      </c>
      <c r="I490" s="12" t="n">
        <v>-0.065476934</v>
      </c>
      <c r="J490" s="13" t="n">
        <v>7.81E-007</v>
      </c>
    </row>
    <row r="491" customFormat="false" ht="12" hidden="false" customHeight="false" outlineLevel="0" collapsed="false">
      <c r="A491" s="10" t="s">
        <v>874</v>
      </c>
      <c r="B491" s="11" t="s">
        <v>693</v>
      </c>
      <c r="C491" s="11" t="s">
        <v>693</v>
      </c>
      <c r="D491" s="11" t="s">
        <v>694</v>
      </c>
      <c r="E491" s="12" t="n">
        <v>-0.46279763</v>
      </c>
      <c r="F491" s="12" t="n">
        <v>-0.219712935</v>
      </c>
      <c r="G491" s="12" t="n">
        <v>-1.142763569</v>
      </c>
      <c r="H491" s="12" t="n">
        <v>-0.360711925</v>
      </c>
      <c r="I491" s="12" t="n">
        <v>-0.303023608</v>
      </c>
      <c r="J491" s="10" t="n">
        <v>0.004476962</v>
      </c>
    </row>
    <row r="492" customFormat="false" ht="12" hidden="false" customHeight="false" outlineLevel="0" collapsed="false">
      <c r="A492" s="10" t="s">
        <v>875</v>
      </c>
      <c r="B492" s="11" t="s">
        <v>693</v>
      </c>
      <c r="C492" s="11" t="s">
        <v>693</v>
      </c>
      <c r="D492" s="11" t="s">
        <v>694</v>
      </c>
      <c r="E492" s="12" t="n">
        <v>-0.627517605</v>
      </c>
      <c r="F492" s="12" t="n">
        <v>-0.507547136</v>
      </c>
      <c r="G492" s="12" t="n">
        <v>-1.19989297</v>
      </c>
      <c r="H492" s="12" t="n">
        <v>-0.135310552</v>
      </c>
      <c r="I492" s="12" t="n">
        <v>-0.067554643</v>
      </c>
      <c r="J492" s="13" t="n">
        <v>4.36E-007</v>
      </c>
    </row>
    <row r="493" customFormat="false" ht="12" hidden="false" customHeight="false" outlineLevel="0" collapsed="false">
      <c r="A493" s="10" t="s">
        <v>876</v>
      </c>
      <c r="B493" s="11" t="s">
        <v>693</v>
      </c>
      <c r="C493" s="11" t="s">
        <v>693</v>
      </c>
      <c r="D493" s="11" t="s">
        <v>694</v>
      </c>
      <c r="E493" s="12" t="n">
        <v>-0.833853206</v>
      </c>
      <c r="F493" s="12" t="n">
        <v>-0.573524386</v>
      </c>
      <c r="G493" s="12" t="n">
        <v>-1.287047158</v>
      </c>
      <c r="H493" s="12" t="n">
        <v>-0.450167305</v>
      </c>
      <c r="I493" s="12" t="n">
        <v>-0.621108709</v>
      </c>
      <c r="J493" s="10" t="n">
        <v>0.000307604</v>
      </c>
    </row>
    <row r="494" customFormat="false" ht="12" hidden="false" customHeight="false" outlineLevel="0" collapsed="false">
      <c r="A494" s="10" t="s">
        <v>877</v>
      </c>
      <c r="B494" s="11" t="s">
        <v>693</v>
      </c>
      <c r="C494" s="11" t="s">
        <v>693</v>
      </c>
      <c r="D494" s="11" t="s">
        <v>694</v>
      </c>
      <c r="E494" s="12" t="n">
        <v>-0.951418286</v>
      </c>
      <c r="F494" s="12" t="n">
        <v>-0.014989766</v>
      </c>
      <c r="G494" s="12" t="n">
        <v>-1.378124238</v>
      </c>
      <c r="H494" s="12" t="n">
        <v>0.423287689</v>
      </c>
      <c r="I494" s="12" t="n">
        <v>0.24321293</v>
      </c>
      <c r="J494" s="10" t="n">
        <v>0.001068827</v>
      </c>
    </row>
    <row r="495" customFormat="false" ht="12" hidden="false" customHeight="false" outlineLevel="0" collapsed="false">
      <c r="A495" s="10" t="s">
        <v>878</v>
      </c>
      <c r="B495" s="11" t="s">
        <v>693</v>
      </c>
      <c r="C495" s="11" t="s">
        <v>693</v>
      </c>
      <c r="D495" s="11" t="s">
        <v>694</v>
      </c>
      <c r="E495" s="12" t="n">
        <v>-0.706221823</v>
      </c>
      <c r="F495" s="12" t="n">
        <v>-0.194646584</v>
      </c>
      <c r="G495" s="12" t="n">
        <v>-1.594920166</v>
      </c>
      <c r="H495" s="12" t="n">
        <v>0.183350431</v>
      </c>
      <c r="I495" s="12" t="n">
        <v>0.527285489</v>
      </c>
      <c r="J495" s="10" t="n">
        <v>0.000337303</v>
      </c>
    </row>
    <row r="496" customFormat="false" ht="12" hidden="false" customHeight="false" outlineLevel="0" collapsed="false">
      <c r="A496" s="10" t="s">
        <v>879</v>
      </c>
      <c r="B496" s="11" t="s">
        <v>693</v>
      </c>
      <c r="C496" s="11" t="s">
        <v>693</v>
      </c>
      <c r="D496" s="11" t="s">
        <v>694</v>
      </c>
      <c r="E496" s="12" t="n">
        <v>-0.876506358</v>
      </c>
      <c r="F496" s="12" t="n">
        <v>0.432743866</v>
      </c>
      <c r="G496" s="12" t="n">
        <v>-1.609876358</v>
      </c>
      <c r="H496" s="12" t="n">
        <v>-0.836483012</v>
      </c>
      <c r="I496" s="12" t="n">
        <v>-0.139325254</v>
      </c>
      <c r="J496" s="10" t="n">
        <v>0.001292998</v>
      </c>
    </row>
    <row r="497" customFormat="false" ht="12" hidden="false" customHeight="false" outlineLevel="0" collapsed="false">
      <c r="A497" s="10" t="s">
        <v>880</v>
      </c>
      <c r="B497" s="11" t="s">
        <v>693</v>
      </c>
      <c r="C497" s="11" t="s">
        <v>693</v>
      </c>
      <c r="D497" s="11" t="s">
        <v>694</v>
      </c>
      <c r="E497" s="12" t="n">
        <v>-0.763893631</v>
      </c>
      <c r="F497" s="12" t="n">
        <v>0.592721073</v>
      </c>
      <c r="G497" s="12" t="n">
        <v>-1.936197641</v>
      </c>
      <c r="H497" s="12" t="n">
        <v>-1.461905473</v>
      </c>
      <c r="I497" s="12" t="n">
        <v>-1.005998323</v>
      </c>
      <c r="J497" s="13" t="n">
        <v>1.87E-006</v>
      </c>
    </row>
    <row r="498" customFormat="false" ht="12" hidden="false" customHeight="false" outlineLevel="0" collapsed="false">
      <c r="A498" s="10" t="s">
        <v>881</v>
      </c>
      <c r="B498" s="11" t="s">
        <v>693</v>
      </c>
      <c r="C498" s="11" t="s">
        <v>693</v>
      </c>
      <c r="D498" s="11" t="s">
        <v>694</v>
      </c>
      <c r="E498" s="12" t="n">
        <v>-0.166371353</v>
      </c>
      <c r="F498" s="12" t="n">
        <v>0.204675796</v>
      </c>
      <c r="G498" s="12" t="n">
        <v>-0.255176903</v>
      </c>
      <c r="H498" s="12" t="n">
        <v>1.226201606</v>
      </c>
      <c r="I498" s="12" t="n">
        <v>1.141232881</v>
      </c>
      <c r="J498" s="13" t="n">
        <v>1.07E-005</v>
      </c>
    </row>
    <row r="499" customFormat="false" ht="12" hidden="false" customHeight="false" outlineLevel="0" collapsed="false">
      <c r="A499" s="10" t="s">
        <v>882</v>
      </c>
      <c r="B499" s="11" t="s">
        <v>693</v>
      </c>
      <c r="C499" s="11" t="s">
        <v>693</v>
      </c>
      <c r="D499" s="11" t="s">
        <v>694</v>
      </c>
      <c r="E499" s="12" t="n">
        <v>0.248395338</v>
      </c>
      <c r="F499" s="12" t="n">
        <v>0.50423224</v>
      </c>
      <c r="G499" s="12" t="n">
        <v>-0.535962743</v>
      </c>
      <c r="H499" s="12" t="n">
        <v>1.063170916</v>
      </c>
      <c r="I499" s="12" t="n">
        <v>1.272766933</v>
      </c>
      <c r="J499" s="13" t="n">
        <v>8.99E-008</v>
      </c>
    </row>
    <row r="500" customFormat="false" ht="12" hidden="false" customHeight="false" outlineLevel="0" collapsed="false">
      <c r="A500" s="10" t="s">
        <v>883</v>
      </c>
      <c r="B500" s="11" t="s">
        <v>693</v>
      </c>
      <c r="C500" s="11" t="s">
        <v>693</v>
      </c>
      <c r="D500" s="11" t="s">
        <v>694</v>
      </c>
      <c r="E500" s="12" t="n">
        <v>-0.101238622</v>
      </c>
      <c r="F500" s="12" t="n">
        <v>-0.378343284</v>
      </c>
      <c r="G500" s="12" t="n">
        <v>0.410645609</v>
      </c>
      <c r="H500" s="12" t="n">
        <v>1.032709979</v>
      </c>
      <c r="I500" s="12" t="n">
        <v>0.54159567</v>
      </c>
      <c r="J500" s="13" t="n">
        <v>4.79E-005</v>
      </c>
    </row>
    <row r="501" customFormat="false" ht="12" hidden="false" customHeight="false" outlineLevel="0" collapsed="false">
      <c r="A501" s="10" t="s">
        <v>884</v>
      </c>
      <c r="B501" s="11" t="s">
        <v>693</v>
      </c>
      <c r="C501" s="11" t="s">
        <v>693</v>
      </c>
      <c r="D501" s="11" t="s">
        <v>694</v>
      </c>
      <c r="E501" s="12" t="n">
        <v>-0.688868496</v>
      </c>
      <c r="F501" s="12" t="n">
        <v>-0.194579238</v>
      </c>
      <c r="G501" s="12" t="n">
        <v>-0.827093138</v>
      </c>
      <c r="H501" s="12" t="n">
        <v>-1.173432845</v>
      </c>
      <c r="I501" s="12" t="n">
        <v>-0.696907593</v>
      </c>
      <c r="J501" s="13" t="n">
        <v>1.06E-006</v>
      </c>
    </row>
    <row r="502" customFormat="false" ht="12" hidden="false" customHeight="false" outlineLevel="0" collapsed="false">
      <c r="A502" s="10" t="s">
        <v>885</v>
      </c>
      <c r="B502" s="11" t="s">
        <v>693</v>
      </c>
      <c r="C502" s="11" t="s">
        <v>693</v>
      </c>
      <c r="D502" s="11" t="s">
        <v>886</v>
      </c>
      <c r="E502" s="12" t="n">
        <v>-0.182286714</v>
      </c>
      <c r="F502" s="12" t="n">
        <v>-0.948757768</v>
      </c>
      <c r="G502" s="12" t="n">
        <v>-0.527157743</v>
      </c>
      <c r="H502" s="12" t="n">
        <v>-1.570862104</v>
      </c>
      <c r="I502" s="12" t="n">
        <v>-1.520865917</v>
      </c>
      <c r="J502" s="13" t="n">
        <v>3.92E-008</v>
      </c>
    </row>
    <row r="503" customFormat="false" ht="12" hidden="false" customHeight="false" outlineLevel="0" collapsed="false">
      <c r="A503" s="10" t="s">
        <v>887</v>
      </c>
      <c r="B503" s="11" t="s">
        <v>693</v>
      </c>
      <c r="C503" s="11" t="s">
        <v>693</v>
      </c>
      <c r="D503" s="11" t="s">
        <v>694</v>
      </c>
      <c r="E503" s="12" t="n">
        <v>0.115637657</v>
      </c>
      <c r="F503" s="12" t="n">
        <v>0.772326413</v>
      </c>
      <c r="G503" s="12" t="n">
        <v>0.254079514</v>
      </c>
      <c r="H503" s="12" t="n">
        <v>0.984810916</v>
      </c>
      <c r="I503" s="12" t="n">
        <v>1.969874395</v>
      </c>
      <c r="J503" s="13" t="n">
        <v>7.15E-008</v>
      </c>
    </row>
    <row r="504" customFormat="false" ht="12" hidden="false" customHeight="false" outlineLevel="0" collapsed="false">
      <c r="A504" s="10" t="s">
        <v>888</v>
      </c>
      <c r="B504" s="11" t="s">
        <v>693</v>
      </c>
      <c r="C504" s="11" t="s">
        <v>693</v>
      </c>
      <c r="D504" s="11" t="s">
        <v>694</v>
      </c>
      <c r="E504" s="12" t="n">
        <v>0.767369433</v>
      </c>
      <c r="F504" s="12" t="n">
        <v>0.848070329</v>
      </c>
      <c r="G504" s="12" t="n">
        <v>0.608090562</v>
      </c>
      <c r="H504" s="12" t="n">
        <v>0.748803194</v>
      </c>
      <c r="I504" s="12" t="n">
        <v>1.655801755</v>
      </c>
      <c r="J504" s="13" t="n">
        <v>5.44E-008</v>
      </c>
    </row>
    <row r="505" customFormat="false" ht="12" hidden="false" customHeight="false" outlineLevel="0" collapsed="false">
      <c r="A505" s="10" t="s">
        <v>889</v>
      </c>
      <c r="B505" s="11" t="s">
        <v>693</v>
      </c>
      <c r="C505" s="11" t="s">
        <v>693</v>
      </c>
      <c r="D505" s="11" t="s">
        <v>694</v>
      </c>
      <c r="E505" s="12" t="n">
        <v>0.199092714</v>
      </c>
      <c r="F505" s="12" t="n">
        <v>0.376078204</v>
      </c>
      <c r="G505" s="12" t="n">
        <v>0.434145428</v>
      </c>
      <c r="H505" s="12" t="n">
        <v>0.764593902</v>
      </c>
      <c r="I505" s="12" t="n">
        <v>1.426767796</v>
      </c>
      <c r="J505" s="13" t="n">
        <v>3.43E-006</v>
      </c>
    </row>
    <row r="506" customFormat="false" ht="12" hidden="false" customHeight="false" outlineLevel="0" collapsed="false">
      <c r="A506" s="10" t="s">
        <v>890</v>
      </c>
      <c r="B506" s="11" t="s">
        <v>693</v>
      </c>
      <c r="C506" s="11" t="s">
        <v>693</v>
      </c>
      <c r="D506" s="11" t="s">
        <v>694</v>
      </c>
      <c r="E506" s="12" t="n">
        <v>-0.533538674</v>
      </c>
      <c r="F506" s="12" t="n">
        <v>-0.131123208</v>
      </c>
      <c r="G506" s="12" t="n">
        <v>-0.365449099</v>
      </c>
      <c r="H506" s="12" t="n">
        <v>-0.033667727</v>
      </c>
      <c r="I506" s="12" t="n">
        <v>1.42565787</v>
      </c>
      <c r="J506" s="13" t="n">
        <v>6.13E-008</v>
      </c>
    </row>
    <row r="507" customFormat="false" ht="12" hidden="false" customHeight="false" outlineLevel="0" collapsed="false">
      <c r="A507" s="10" t="s">
        <v>891</v>
      </c>
      <c r="B507" s="11" t="s">
        <v>693</v>
      </c>
      <c r="C507" s="11" t="s">
        <v>693</v>
      </c>
      <c r="D507" s="11" t="s">
        <v>694</v>
      </c>
      <c r="E507" s="12" t="n">
        <v>-0.293787945</v>
      </c>
      <c r="F507" s="12" t="n">
        <v>0.0098452</v>
      </c>
      <c r="G507" s="12" t="n">
        <v>-0.191886063</v>
      </c>
      <c r="H507" s="12" t="n">
        <v>-0.029344288</v>
      </c>
      <c r="I507" s="12" t="n">
        <v>1.305755053</v>
      </c>
      <c r="J507" s="13" t="n">
        <v>4.71E-006</v>
      </c>
    </row>
    <row r="508" customFormat="false" ht="12" hidden="false" customHeight="false" outlineLevel="0" collapsed="false">
      <c r="A508" s="10" t="s">
        <v>892</v>
      </c>
      <c r="B508" s="11" t="s">
        <v>693</v>
      </c>
      <c r="C508" s="11" t="s">
        <v>693</v>
      </c>
      <c r="D508" s="11" t="s">
        <v>694</v>
      </c>
      <c r="E508" s="12" t="n">
        <v>0.521446943</v>
      </c>
      <c r="F508" s="12" t="n">
        <v>0.995591039</v>
      </c>
      <c r="G508" s="12" t="n">
        <v>0.557059244</v>
      </c>
      <c r="H508" s="12" t="n">
        <v>0.633815393</v>
      </c>
      <c r="I508" s="12" t="n">
        <v>1.299657408</v>
      </c>
      <c r="J508" s="13" t="n">
        <v>4.88E-007</v>
      </c>
    </row>
    <row r="509" customFormat="false" ht="12" hidden="false" customHeight="false" outlineLevel="0" collapsed="false">
      <c r="A509" s="10" t="s">
        <v>893</v>
      </c>
      <c r="B509" s="11" t="s">
        <v>693</v>
      </c>
      <c r="C509" s="11" t="s">
        <v>693</v>
      </c>
      <c r="D509" s="11" t="s">
        <v>694</v>
      </c>
      <c r="E509" s="12" t="n">
        <v>0.387262297</v>
      </c>
      <c r="F509" s="12" t="n">
        <v>0.725558676</v>
      </c>
      <c r="G509" s="12" t="n">
        <v>0.331348915</v>
      </c>
      <c r="H509" s="12" t="n">
        <v>0.839717562</v>
      </c>
      <c r="I509" s="12" t="n">
        <v>1.155792774</v>
      </c>
      <c r="J509" s="13" t="n">
        <v>5.59E-006</v>
      </c>
    </row>
    <row r="510" customFormat="false" ht="12" hidden="false" customHeight="false" outlineLevel="0" collapsed="false">
      <c r="A510" s="10" t="s">
        <v>894</v>
      </c>
      <c r="B510" s="11" t="s">
        <v>693</v>
      </c>
      <c r="C510" s="11" t="s">
        <v>693</v>
      </c>
      <c r="D510" s="11" t="s">
        <v>895</v>
      </c>
      <c r="E510" s="12" t="n">
        <v>0.181886399</v>
      </c>
      <c r="F510" s="12" t="n">
        <v>0.684794594</v>
      </c>
      <c r="G510" s="12" t="n">
        <v>0.350580978</v>
      </c>
      <c r="H510" s="12" t="n">
        <v>0.723168737</v>
      </c>
      <c r="I510" s="12" t="n">
        <v>1.142014475</v>
      </c>
      <c r="J510" s="13" t="n">
        <v>4.44E-007</v>
      </c>
    </row>
    <row r="511" customFormat="false" ht="12" hidden="false" customHeight="false" outlineLevel="0" collapsed="false">
      <c r="A511" s="10" t="s">
        <v>896</v>
      </c>
      <c r="B511" s="11" t="s">
        <v>693</v>
      </c>
      <c r="C511" s="11" t="s">
        <v>693</v>
      </c>
      <c r="D511" s="11" t="s">
        <v>694</v>
      </c>
      <c r="E511" s="12" t="n">
        <v>0.358925408</v>
      </c>
      <c r="F511" s="12" t="n">
        <v>0.915344649</v>
      </c>
      <c r="G511" s="12" t="n">
        <v>0.411706826</v>
      </c>
      <c r="H511" s="12" t="n">
        <v>0.84708603</v>
      </c>
      <c r="I511" s="12" t="n">
        <v>1.133667005</v>
      </c>
      <c r="J511" s="13" t="n">
        <v>3.72E-006</v>
      </c>
    </row>
    <row r="512" customFormat="false" ht="12" hidden="false" customHeight="false" outlineLevel="0" collapsed="false">
      <c r="A512" s="10" t="s">
        <v>897</v>
      </c>
      <c r="B512" s="11" t="s">
        <v>693</v>
      </c>
      <c r="C512" s="11" t="s">
        <v>693</v>
      </c>
      <c r="D512" s="11" t="s">
        <v>694</v>
      </c>
      <c r="E512" s="12" t="n">
        <v>0.43659385</v>
      </c>
      <c r="F512" s="12" t="n">
        <v>0.669427092</v>
      </c>
      <c r="G512" s="12" t="n">
        <v>0.649771768</v>
      </c>
      <c r="H512" s="12" t="n">
        <v>0.486121514</v>
      </c>
      <c r="I512" s="12" t="n">
        <v>1.119011356</v>
      </c>
      <c r="J512" s="13" t="n">
        <v>2.84E-005</v>
      </c>
    </row>
    <row r="513" customFormat="false" ht="12" hidden="false" customHeight="false" outlineLevel="0" collapsed="false">
      <c r="A513" s="10" t="s">
        <v>898</v>
      </c>
      <c r="B513" s="11" t="s">
        <v>693</v>
      </c>
      <c r="C513" s="11" t="s">
        <v>693</v>
      </c>
      <c r="D513" s="11" t="s">
        <v>694</v>
      </c>
      <c r="E513" s="12" t="n">
        <v>0.091437193</v>
      </c>
      <c r="F513" s="12" t="n">
        <v>0.56076502</v>
      </c>
      <c r="G513" s="12" t="n">
        <v>0.567953964</v>
      </c>
      <c r="H513" s="12" t="n">
        <v>0.814148377</v>
      </c>
      <c r="I513" s="12" t="n">
        <v>1.098948606</v>
      </c>
      <c r="J513" s="13" t="n">
        <v>4.39E-006</v>
      </c>
    </row>
    <row r="514" customFormat="false" ht="12" hidden="false" customHeight="false" outlineLevel="0" collapsed="false">
      <c r="A514" s="10" t="s">
        <v>899</v>
      </c>
      <c r="B514" s="11" t="s">
        <v>693</v>
      </c>
      <c r="C514" s="11" t="s">
        <v>693</v>
      </c>
      <c r="D514" s="11" t="s">
        <v>694</v>
      </c>
      <c r="E514" s="12" t="n">
        <v>0.153184323</v>
      </c>
      <c r="F514" s="12" t="n">
        <v>0.630196815</v>
      </c>
      <c r="G514" s="12" t="n">
        <v>0.932966868</v>
      </c>
      <c r="H514" s="12" t="n">
        <v>0.890105607</v>
      </c>
      <c r="I514" s="12" t="n">
        <v>1.089675983</v>
      </c>
      <c r="J514" s="13" t="n">
        <v>1.16E-006</v>
      </c>
    </row>
    <row r="515" customFormat="false" ht="12" hidden="false" customHeight="false" outlineLevel="0" collapsed="false">
      <c r="A515" s="10" t="s">
        <v>900</v>
      </c>
      <c r="B515" s="11" t="s">
        <v>693</v>
      </c>
      <c r="C515" s="11" t="s">
        <v>693</v>
      </c>
      <c r="D515" s="11" t="s">
        <v>694</v>
      </c>
      <c r="E515" s="12" t="n">
        <v>0.502373862</v>
      </c>
      <c r="F515" s="12" t="n">
        <v>0.632285801</v>
      </c>
      <c r="G515" s="12" t="n">
        <v>0.091727777</v>
      </c>
      <c r="H515" s="12" t="n">
        <v>0.499802534</v>
      </c>
      <c r="I515" s="12" t="n">
        <v>1.089205456</v>
      </c>
      <c r="J515" s="13" t="n">
        <v>7.98E-005</v>
      </c>
    </row>
    <row r="516" customFormat="false" ht="12" hidden="false" customHeight="false" outlineLevel="0" collapsed="false">
      <c r="A516" s="10" t="s">
        <v>901</v>
      </c>
      <c r="B516" s="11" t="s">
        <v>693</v>
      </c>
      <c r="C516" s="11" t="s">
        <v>693</v>
      </c>
      <c r="D516" s="11" t="s">
        <v>694</v>
      </c>
      <c r="E516" s="12" t="n">
        <v>0.0711997</v>
      </c>
      <c r="F516" s="12" t="n">
        <v>0.539087213</v>
      </c>
      <c r="G516" s="12" t="n">
        <v>-0.211081928</v>
      </c>
      <c r="H516" s="12" t="n">
        <v>0.735467119</v>
      </c>
      <c r="I516" s="12" t="n">
        <v>1.084112748</v>
      </c>
      <c r="J516" s="13" t="n">
        <v>1.69E-007</v>
      </c>
    </row>
    <row r="517" customFormat="false" ht="12" hidden="false" customHeight="false" outlineLevel="0" collapsed="false">
      <c r="A517" s="10" t="s">
        <v>902</v>
      </c>
      <c r="B517" s="11" t="s">
        <v>693</v>
      </c>
      <c r="C517" s="11" t="s">
        <v>693</v>
      </c>
      <c r="D517" s="11" t="s">
        <v>694</v>
      </c>
      <c r="E517" s="12" t="n">
        <v>0.383775459</v>
      </c>
      <c r="F517" s="12" t="n">
        <v>0.333647788</v>
      </c>
      <c r="G517" s="12" t="n">
        <v>0.340793992</v>
      </c>
      <c r="H517" s="12" t="n">
        <v>0.519901951</v>
      </c>
      <c r="I517" s="12" t="n">
        <v>1.063411094</v>
      </c>
      <c r="J517" s="13" t="n">
        <v>1.26E-006</v>
      </c>
    </row>
    <row r="518" customFormat="false" ht="12" hidden="false" customHeight="false" outlineLevel="0" collapsed="false">
      <c r="A518" s="10" t="s">
        <v>903</v>
      </c>
      <c r="B518" s="11" t="s">
        <v>693</v>
      </c>
      <c r="C518" s="11" t="s">
        <v>693</v>
      </c>
      <c r="D518" s="11" t="s">
        <v>694</v>
      </c>
      <c r="E518" s="12" t="n">
        <v>-0.180250373</v>
      </c>
      <c r="F518" s="12" t="n">
        <v>0.050817569</v>
      </c>
      <c r="G518" s="12" t="n">
        <v>0.205198686</v>
      </c>
      <c r="H518" s="12" t="n">
        <v>0.515301793</v>
      </c>
      <c r="I518" s="12" t="n">
        <v>1.030270658</v>
      </c>
      <c r="J518" s="13" t="n">
        <v>1.1E-005</v>
      </c>
    </row>
    <row r="519" customFormat="false" ht="12" hidden="false" customHeight="false" outlineLevel="0" collapsed="false">
      <c r="A519" s="10" t="s">
        <v>904</v>
      </c>
      <c r="B519" s="11" t="s">
        <v>693</v>
      </c>
      <c r="C519" s="11" t="s">
        <v>693</v>
      </c>
      <c r="D519" s="11" t="s">
        <v>694</v>
      </c>
      <c r="E519" s="12" t="n">
        <v>-0.108411165</v>
      </c>
      <c r="F519" s="12" t="n">
        <v>0.466124423</v>
      </c>
      <c r="G519" s="12" t="n">
        <v>0.089779015</v>
      </c>
      <c r="H519" s="12" t="n">
        <v>0.790288652</v>
      </c>
      <c r="I519" s="12" t="n">
        <v>1.012426041</v>
      </c>
      <c r="J519" s="13" t="n">
        <v>6.64E-006</v>
      </c>
    </row>
    <row r="520" customFormat="false" ht="24" hidden="false" customHeight="false" outlineLevel="0" collapsed="false">
      <c r="A520" s="10" t="s">
        <v>905</v>
      </c>
      <c r="B520" s="11" t="s">
        <v>906</v>
      </c>
      <c r="C520" s="11" t="s">
        <v>906</v>
      </c>
      <c r="D520" s="11" t="s">
        <v>907</v>
      </c>
      <c r="E520" s="12" t="n">
        <v>2.085120787</v>
      </c>
      <c r="F520" s="12" t="n">
        <v>3.923904298</v>
      </c>
      <c r="G520" s="12" t="n">
        <v>3.462754218</v>
      </c>
      <c r="H520" s="12" t="n">
        <v>3.858167917</v>
      </c>
      <c r="I520" s="12" t="n">
        <v>4.47331062</v>
      </c>
      <c r="J520" s="13" t="n">
        <v>9.48E-009</v>
      </c>
    </row>
    <row r="521" customFormat="false" ht="12" hidden="false" customHeight="false" outlineLevel="0" collapsed="false">
      <c r="A521" s="10" t="s">
        <v>908</v>
      </c>
      <c r="B521" s="11" t="s">
        <v>906</v>
      </c>
      <c r="C521" s="11" t="s">
        <v>906</v>
      </c>
      <c r="D521" s="11" t="s">
        <v>909</v>
      </c>
      <c r="E521" s="12" t="n">
        <v>2.142916841</v>
      </c>
      <c r="F521" s="12" t="n">
        <v>3.775113153</v>
      </c>
      <c r="G521" s="12" t="n">
        <v>3.190915152</v>
      </c>
      <c r="H521" s="12" t="n">
        <v>3.859658809</v>
      </c>
      <c r="I521" s="12" t="n">
        <v>4.130226849</v>
      </c>
      <c r="J521" s="13" t="n">
        <v>2.38E-008</v>
      </c>
    </row>
    <row r="522" customFormat="false" ht="12" hidden="false" customHeight="false" outlineLevel="0" collapsed="false">
      <c r="A522" s="10" t="s">
        <v>910</v>
      </c>
      <c r="B522" s="11" t="s">
        <v>906</v>
      </c>
      <c r="C522" s="11" t="s">
        <v>906</v>
      </c>
      <c r="D522" s="11" t="s">
        <v>909</v>
      </c>
      <c r="E522" s="12" t="n">
        <v>1.732509174</v>
      </c>
      <c r="F522" s="12" t="n">
        <v>3.603402143</v>
      </c>
      <c r="G522" s="12" t="n">
        <v>2.885527965</v>
      </c>
      <c r="H522" s="12" t="n">
        <v>3.468709377</v>
      </c>
      <c r="I522" s="12" t="n">
        <v>3.769184433</v>
      </c>
      <c r="J522" s="13" t="n">
        <v>6.72E-008</v>
      </c>
    </row>
    <row r="523" customFormat="false" ht="12" hidden="false" customHeight="false" outlineLevel="0" collapsed="false">
      <c r="A523" s="10" t="s">
        <v>911</v>
      </c>
      <c r="B523" s="11" t="s">
        <v>906</v>
      </c>
      <c r="C523" s="11" t="s">
        <v>906</v>
      </c>
      <c r="D523" s="11" t="s">
        <v>909</v>
      </c>
      <c r="E523" s="12" t="n">
        <v>1.808036243</v>
      </c>
      <c r="F523" s="12" t="n">
        <v>1.399904288</v>
      </c>
      <c r="G523" s="12" t="n">
        <v>1.895623908</v>
      </c>
      <c r="H523" s="12" t="n">
        <v>1.207874534</v>
      </c>
      <c r="I523" s="12" t="n">
        <v>1.045281345</v>
      </c>
      <c r="J523" s="10" t="n">
        <v>0.00294843</v>
      </c>
    </row>
    <row r="524" customFormat="false" ht="12" hidden="false" customHeight="false" outlineLevel="0" collapsed="false">
      <c r="A524" s="10" t="s">
        <v>912</v>
      </c>
      <c r="B524" s="11" t="s">
        <v>906</v>
      </c>
      <c r="C524" s="11" t="s">
        <v>906</v>
      </c>
      <c r="D524" s="11" t="s">
        <v>909</v>
      </c>
      <c r="E524" s="12" t="n">
        <v>2.264609982</v>
      </c>
      <c r="F524" s="12" t="n">
        <v>2.480958921</v>
      </c>
      <c r="G524" s="12" t="n">
        <v>1.686305371</v>
      </c>
      <c r="H524" s="12" t="n">
        <v>0.990284857</v>
      </c>
      <c r="I524" s="12" t="n">
        <v>1.867062001</v>
      </c>
      <c r="J524" s="13" t="n">
        <v>1.28E-006</v>
      </c>
    </row>
    <row r="525" customFormat="false" ht="12" hidden="false" customHeight="false" outlineLevel="0" collapsed="false">
      <c r="A525" s="10" t="s">
        <v>913</v>
      </c>
      <c r="B525" s="11" t="s">
        <v>906</v>
      </c>
      <c r="C525" s="11" t="s">
        <v>906</v>
      </c>
      <c r="D525" s="11" t="s">
        <v>909</v>
      </c>
      <c r="E525" s="12" t="n">
        <v>1.36314142</v>
      </c>
      <c r="F525" s="12" t="n">
        <v>1.769466459</v>
      </c>
      <c r="G525" s="12" t="n">
        <v>1.46234623</v>
      </c>
      <c r="H525" s="12" t="n">
        <v>1.590572415</v>
      </c>
      <c r="I525" s="12" t="n">
        <v>1.75877</v>
      </c>
      <c r="J525" s="13" t="n">
        <v>4.26E-008</v>
      </c>
    </row>
    <row r="526" customFormat="false" ht="12" hidden="false" customHeight="false" outlineLevel="0" collapsed="false">
      <c r="A526" s="10" t="s">
        <v>914</v>
      </c>
      <c r="B526" s="11" t="s">
        <v>906</v>
      </c>
      <c r="C526" s="11" t="s">
        <v>906</v>
      </c>
      <c r="D526" s="11" t="s">
        <v>909</v>
      </c>
      <c r="E526" s="12" t="n">
        <v>1.075992513</v>
      </c>
      <c r="F526" s="12" t="n">
        <v>1.287158594</v>
      </c>
      <c r="G526" s="12" t="n">
        <v>1.089423319</v>
      </c>
      <c r="H526" s="12" t="n">
        <v>0.530898354</v>
      </c>
      <c r="I526" s="12" t="n">
        <v>0.956870915</v>
      </c>
      <c r="J526" s="13" t="n">
        <v>1.01E-006</v>
      </c>
    </row>
    <row r="527" customFormat="false" ht="12" hidden="false" customHeight="false" outlineLevel="0" collapsed="false">
      <c r="A527" s="10" t="s">
        <v>915</v>
      </c>
      <c r="B527" s="11" t="s">
        <v>906</v>
      </c>
      <c r="C527" s="11" t="s">
        <v>906</v>
      </c>
      <c r="D527" s="11" t="s">
        <v>909</v>
      </c>
      <c r="E527" s="12" t="n">
        <v>1.221104779</v>
      </c>
      <c r="F527" s="12" t="n">
        <v>1.089089513</v>
      </c>
      <c r="G527" s="12" t="n">
        <v>0.97615552</v>
      </c>
      <c r="H527" s="12" t="n">
        <v>0.465269766</v>
      </c>
      <c r="I527" s="12" t="n">
        <v>0.391322823</v>
      </c>
      <c r="J527" s="13" t="n">
        <v>1.83E-005</v>
      </c>
    </row>
    <row r="528" customFormat="false" ht="12" hidden="false" customHeight="false" outlineLevel="0" collapsed="false">
      <c r="A528" s="10" t="s">
        <v>916</v>
      </c>
      <c r="B528" s="11" t="s">
        <v>906</v>
      </c>
      <c r="C528" s="11" t="s">
        <v>906</v>
      </c>
      <c r="D528" s="11" t="s">
        <v>909</v>
      </c>
      <c r="E528" s="12" t="n">
        <v>-1.194873163</v>
      </c>
      <c r="F528" s="12" t="n">
        <v>-1.756082007</v>
      </c>
      <c r="G528" s="12" t="n">
        <v>0.97075315</v>
      </c>
      <c r="H528" s="12" t="n">
        <v>-0.046403863</v>
      </c>
      <c r="I528" s="12" t="n">
        <v>-0.730422877</v>
      </c>
      <c r="J528" s="13" t="n">
        <v>9.79E-007</v>
      </c>
    </row>
    <row r="529" customFormat="false" ht="12" hidden="false" customHeight="false" outlineLevel="0" collapsed="false">
      <c r="A529" s="10" t="s">
        <v>917</v>
      </c>
      <c r="B529" s="11" t="s">
        <v>906</v>
      </c>
      <c r="C529" s="11" t="s">
        <v>906</v>
      </c>
      <c r="D529" s="11" t="s">
        <v>909</v>
      </c>
      <c r="E529" s="12" t="n">
        <v>1.499436647</v>
      </c>
      <c r="F529" s="12" t="n">
        <v>0.802660224</v>
      </c>
      <c r="G529" s="12" t="n">
        <v>0.918597706</v>
      </c>
      <c r="H529" s="12" t="n">
        <v>0.625382415</v>
      </c>
      <c r="I529" s="12" t="n">
        <v>0.732612001</v>
      </c>
      <c r="J529" s="13" t="n">
        <v>1.74E-006</v>
      </c>
    </row>
    <row r="530" customFormat="false" ht="12" hidden="false" customHeight="false" outlineLevel="0" collapsed="false">
      <c r="A530" s="10" t="s">
        <v>918</v>
      </c>
      <c r="B530" s="11" t="s">
        <v>906</v>
      </c>
      <c r="C530" s="11" t="s">
        <v>906</v>
      </c>
      <c r="D530" s="11" t="s">
        <v>909</v>
      </c>
      <c r="E530" s="12" t="n">
        <v>-1.150660856</v>
      </c>
      <c r="F530" s="12" t="n">
        <v>-1.082001385</v>
      </c>
      <c r="G530" s="12" t="n">
        <v>0.687891473</v>
      </c>
      <c r="H530" s="12" t="n">
        <v>-0.151682426</v>
      </c>
      <c r="I530" s="12" t="n">
        <v>-0.601180538</v>
      </c>
      <c r="J530" s="13" t="n">
        <v>2.93E-006</v>
      </c>
    </row>
    <row r="531" customFormat="false" ht="12" hidden="false" customHeight="false" outlineLevel="0" collapsed="false">
      <c r="A531" s="10" t="s">
        <v>919</v>
      </c>
      <c r="B531" s="11" t="s">
        <v>906</v>
      </c>
      <c r="C531" s="11" t="s">
        <v>906</v>
      </c>
      <c r="D531" s="11" t="s">
        <v>909</v>
      </c>
      <c r="E531" s="12" t="n">
        <v>1.118945912</v>
      </c>
      <c r="F531" s="12" t="n">
        <v>0.643397959</v>
      </c>
      <c r="G531" s="12" t="n">
        <v>0.645127688</v>
      </c>
      <c r="H531" s="12" t="n">
        <v>0.058372495</v>
      </c>
      <c r="I531" s="12" t="n">
        <v>0.179641629</v>
      </c>
      <c r="J531" s="13" t="n">
        <v>1.57E-005</v>
      </c>
    </row>
    <row r="532" customFormat="false" ht="12" hidden="false" customHeight="false" outlineLevel="0" collapsed="false">
      <c r="A532" s="10" t="s">
        <v>920</v>
      </c>
      <c r="B532" s="11" t="s">
        <v>906</v>
      </c>
      <c r="C532" s="11" t="s">
        <v>906</v>
      </c>
      <c r="D532" s="11" t="s">
        <v>909</v>
      </c>
      <c r="E532" s="12" t="n">
        <v>1.002135922</v>
      </c>
      <c r="F532" s="12" t="n">
        <v>1.018012661</v>
      </c>
      <c r="G532" s="12" t="n">
        <v>0.619793823</v>
      </c>
      <c r="H532" s="12" t="n">
        <v>0.134387705</v>
      </c>
      <c r="I532" s="12" t="n">
        <v>0.040498469</v>
      </c>
      <c r="J532" s="13" t="n">
        <v>2.14E-006</v>
      </c>
    </row>
    <row r="533" customFormat="false" ht="12" hidden="false" customHeight="false" outlineLevel="0" collapsed="false">
      <c r="A533" s="10" t="s">
        <v>921</v>
      </c>
      <c r="B533" s="11" t="s">
        <v>906</v>
      </c>
      <c r="C533" s="11" t="s">
        <v>906</v>
      </c>
      <c r="D533" s="11" t="s">
        <v>909</v>
      </c>
      <c r="E533" s="12" t="n">
        <v>1.221861567</v>
      </c>
      <c r="F533" s="12" t="n">
        <v>1.060269966</v>
      </c>
      <c r="G533" s="12" t="n">
        <v>0.594278749</v>
      </c>
      <c r="H533" s="12" t="n">
        <v>0.314486986</v>
      </c>
      <c r="I533" s="12" t="n">
        <v>0.484031484</v>
      </c>
      <c r="J533" s="13" t="n">
        <v>9.54E-007</v>
      </c>
    </row>
    <row r="534" customFormat="false" ht="12" hidden="false" customHeight="false" outlineLevel="0" collapsed="false">
      <c r="A534" s="10" t="s">
        <v>922</v>
      </c>
      <c r="B534" s="11" t="s">
        <v>906</v>
      </c>
      <c r="C534" s="11" t="s">
        <v>906</v>
      </c>
      <c r="D534" s="11" t="s">
        <v>909</v>
      </c>
      <c r="E534" s="12" t="n">
        <v>-1.203499186</v>
      </c>
      <c r="F534" s="12" t="n">
        <v>-1.203059244</v>
      </c>
      <c r="G534" s="12" t="n">
        <v>0.548045913</v>
      </c>
      <c r="H534" s="12" t="n">
        <v>0.086951108</v>
      </c>
      <c r="I534" s="12" t="n">
        <v>-0.461898728</v>
      </c>
      <c r="J534" s="13" t="n">
        <v>1.36E-005</v>
      </c>
    </row>
    <row r="535" customFormat="false" ht="12" hidden="false" customHeight="false" outlineLevel="0" collapsed="false">
      <c r="A535" s="10" t="s">
        <v>923</v>
      </c>
      <c r="B535" s="11" t="s">
        <v>906</v>
      </c>
      <c r="C535" s="11" t="s">
        <v>906</v>
      </c>
      <c r="D535" s="11" t="s">
        <v>909</v>
      </c>
      <c r="E535" s="12" t="n">
        <v>1.128665393</v>
      </c>
      <c r="F535" s="12" t="n">
        <v>0.927252973</v>
      </c>
      <c r="G535" s="12" t="n">
        <v>0.531549111</v>
      </c>
      <c r="H535" s="12" t="n">
        <v>0.279769788</v>
      </c>
      <c r="I535" s="12" t="n">
        <v>0.388347275</v>
      </c>
      <c r="J535" s="13" t="n">
        <v>1.92E-005</v>
      </c>
    </row>
    <row r="536" customFormat="false" ht="12" hidden="false" customHeight="false" outlineLevel="0" collapsed="false">
      <c r="A536" s="10" t="s">
        <v>924</v>
      </c>
      <c r="B536" s="11" t="s">
        <v>906</v>
      </c>
      <c r="C536" s="11" t="s">
        <v>906</v>
      </c>
      <c r="D536" s="11" t="s">
        <v>909</v>
      </c>
      <c r="E536" s="12" t="n">
        <v>-1.37092459</v>
      </c>
      <c r="F536" s="12" t="n">
        <v>-1.496220784</v>
      </c>
      <c r="G536" s="12" t="n">
        <v>0.493176071</v>
      </c>
      <c r="H536" s="12" t="n">
        <v>-0.023562352</v>
      </c>
      <c r="I536" s="12" t="n">
        <v>-0.634449478</v>
      </c>
      <c r="J536" s="13" t="n">
        <v>4.2E-007</v>
      </c>
    </row>
    <row r="537" customFormat="false" ht="12" hidden="false" customHeight="false" outlineLevel="0" collapsed="false">
      <c r="A537" s="10" t="s">
        <v>925</v>
      </c>
      <c r="B537" s="11" t="s">
        <v>906</v>
      </c>
      <c r="C537" s="11" t="s">
        <v>906</v>
      </c>
      <c r="D537" s="11" t="s">
        <v>909</v>
      </c>
      <c r="E537" s="12" t="n">
        <v>-1.086528239</v>
      </c>
      <c r="F537" s="12" t="n">
        <v>-0.848415989</v>
      </c>
      <c r="G537" s="12" t="n">
        <v>0.474299134</v>
      </c>
      <c r="H537" s="12" t="n">
        <v>0.063907476</v>
      </c>
      <c r="I537" s="12" t="n">
        <v>-0.223517267</v>
      </c>
      <c r="J537" s="10" t="n">
        <v>0.000472432</v>
      </c>
    </row>
    <row r="538" customFormat="false" ht="12" hidden="false" customHeight="false" outlineLevel="0" collapsed="false">
      <c r="A538" s="10" t="s">
        <v>926</v>
      </c>
      <c r="B538" s="11" t="s">
        <v>906</v>
      </c>
      <c r="C538" s="11" t="s">
        <v>906</v>
      </c>
      <c r="D538" s="11" t="s">
        <v>909</v>
      </c>
      <c r="E538" s="12" t="n">
        <v>-1.412887147</v>
      </c>
      <c r="F538" s="12" t="n">
        <v>-1.493579647</v>
      </c>
      <c r="G538" s="12" t="n">
        <v>0.390932897</v>
      </c>
      <c r="H538" s="12" t="n">
        <v>0.084675436</v>
      </c>
      <c r="I538" s="12" t="n">
        <v>-0.590845203</v>
      </c>
      <c r="J538" s="13" t="n">
        <v>2.37E-005</v>
      </c>
    </row>
    <row r="539" customFormat="false" ht="12" hidden="false" customHeight="false" outlineLevel="0" collapsed="false">
      <c r="A539" s="10" t="s">
        <v>927</v>
      </c>
      <c r="B539" s="11" t="s">
        <v>906</v>
      </c>
      <c r="C539" s="11" t="s">
        <v>906</v>
      </c>
      <c r="D539" s="11" t="s">
        <v>909</v>
      </c>
      <c r="E539" s="12" t="n">
        <v>-1.089812624</v>
      </c>
      <c r="F539" s="12" t="n">
        <v>-1.181444326</v>
      </c>
      <c r="G539" s="12" t="n">
        <v>0.371133969</v>
      </c>
      <c r="H539" s="12" t="n">
        <v>0.040781515</v>
      </c>
      <c r="I539" s="12" t="n">
        <v>-0.358964338</v>
      </c>
      <c r="J539" s="13" t="n">
        <v>2.08E-006</v>
      </c>
    </row>
    <row r="540" customFormat="false" ht="12" hidden="false" customHeight="false" outlineLevel="0" collapsed="false">
      <c r="A540" s="10" t="s">
        <v>928</v>
      </c>
      <c r="B540" s="11" t="s">
        <v>906</v>
      </c>
      <c r="C540" s="11" t="s">
        <v>906</v>
      </c>
      <c r="D540" s="11" t="s">
        <v>909</v>
      </c>
      <c r="E540" s="12" t="n">
        <v>1.033101821</v>
      </c>
      <c r="F540" s="12" t="n">
        <v>0.937895025</v>
      </c>
      <c r="G540" s="12" t="n">
        <v>0.360910336</v>
      </c>
      <c r="H540" s="12" t="n">
        <v>0.145998303</v>
      </c>
      <c r="I540" s="12" t="n">
        <v>-0.269405057</v>
      </c>
      <c r="J540" s="13" t="n">
        <v>5.65E-006</v>
      </c>
    </row>
    <row r="541" customFormat="false" ht="12" hidden="false" customHeight="false" outlineLevel="0" collapsed="false">
      <c r="A541" s="10" t="s">
        <v>929</v>
      </c>
      <c r="B541" s="11" t="s">
        <v>906</v>
      </c>
      <c r="C541" s="11" t="s">
        <v>906</v>
      </c>
      <c r="D541" s="11" t="s">
        <v>909</v>
      </c>
      <c r="E541" s="12" t="n">
        <v>-1.282908274</v>
      </c>
      <c r="F541" s="12" t="n">
        <v>-1.32594743</v>
      </c>
      <c r="G541" s="12" t="n">
        <v>0.358542623</v>
      </c>
      <c r="H541" s="12" t="n">
        <v>-0.098865115</v>
      </c>
      <c r="I541" s="12" t="n">
        <v>-0.732626219</v>
      </c>
      <c r="J541" s="13" t="n">
        <v>1.14E-006</v>
      </c>
    </row>
    <row r="542" customFormat="false" ht="12" hidden="false" customHeight="false" outlineLevel="0" collapsed="false">
      <c r="A542" s="10" t="s">
        <v>930</v>
      </c>
      <c r="B542" s="11" t="s">
        <v>906</v>
      </c>
      <c r="C542" s="11" t="s">
        <v>906</v>
      </c>
      <c r="D542" s="11" t="s">
        <v>909</v>
      </c>
      <c r="E542" s="12" t="n">
        <v>-1.316346498</v>
      </c>
      <c r="F542" s="12" t="n">
        <v>-1.373644736</v>
      </c>
      <c r="G542" s="12" t="n">
        <v>0.335756348</v>
      </c>
      <c r="H542" s="12" t="n">
        <v>0.013391096</v>
      </c>
      <c r="I542" s="12" t="n">
        <v>-0.418152457</v>
      </c>
      <c r="J542" s="13" t="n">
        <v>1.13E-005</v>
      </c>
    </row>
    <row r="543" customFormat="false" ht="12" hidden="false" customHeight="false" outlineLevel="0" collapsed="false">
      <c r="A543" s="10" t="s">
        <v>931</v>
      </c>
      <c r="B543" s="11" t="s">
        <v>906</v>
      </c>
      <c r="C543" s="11" t="s">
        <v>906</v>
      </c>
      <c r="D543" s="11" t="s">
        <v>909</v>
      </c>
      <c r="E543" s="12" t="n">
        <v>1.137228238</v>
      </c>
      <c r="F543" s="12" t="n">
        <v>0.854954795</v>
      </c>
      <c r="G543" s="12" t="n">
        <v>0.274254896</v>
      </c>
      <c r="H543" s="12" t="n">
        <v>-0.462462444</v>
      </c>
      <c r="I543" s="12" t="n">
        <v>-0.599605663</v>
      </c>
      <c r="J543" s="13" t="n">
        <v>1.58E-007</v>
      </c>
    </row>
    <row r="544" customFormat="false" ht="12" hidden="false" customHeight="false" outlineLevel="0" collapsed="false">
      <c r="A544" s="10" t="s">
        <v>932</v>
      </c>
      <c r="B544" s="11" t="s">
        <v>906</v>
      </c>
      <c r="C544" s="11" t="s">
        <v>906</v>
      </c>
      <c r="D544" s="11" t="s">
        <v>909</v>
      </c>
      <c r="E544" s="12" t="n">
        <v>-1.982758262</v>
      </c>
      <c r="F544" s="12" t="n">
        <v>-2.093854115</v>
      </c>
      <c r="G544" s="12" t="n">
        <v>0.258884305</v>
      </c>
      <c r="H544" s="12" t="n">
        <v>-0.24709214</v>
      </c>
      <c r="I544" s="12" t="n">
        <v>-0.901829149</v>
      </c>
      <c r="J544" s="13" t="n">
        <v>1.01E-007</v>
      </c>
    </row>
    <row r="545" customFormat="false" ht="12" hidden="false" customHeight="false" outlineLevel="0" collapsed="false">
      <c r="A545" s="10" t="s">
        <v>933</v>
      </c>
      <c r="B545" s="11" t="s">
        <v>906</v>
      </c>
      <c r="C545" s="11" t="s">
        <v>906</v>
      </c>
      <c r="D545" s="11" t="s">
        <v>909</v>
      </c>
      <c r="E545" s="12" t="n">
        <v>-1.168802103</v>
      </c>
      <c r="F545" s="12" t="n">
        <v>-1.12863639</v>
      </c>
      <c r="G545" s="12" t="n">
        <v>0.246110133</v>
      </c>
      <c r="H545" s="12" t="n">
        <v>-0.180484946</v>
      </c>
      <c r="I545" s="12" t="n">
        <v>-0.588611801</v>
      </c>
      <c r="J545" s="13" t="n">
        <v>4.45E-005</v>
      </c>
    </row>
    <row r="546" customFormat="false" ht="12" hidden="false" customHeight="false" outlineLevel="0" collapsed="false">
      <c r="A546" s="10" t="s">
        <v>934</v>
      </c>
      <c r="B546" s="11" t="s">
        <v>906</v>
      </c>
      <c r="C546" s="11" t="s">
        <v>906</v>
      </c>
      <c r="D546" s="11" t="s">
        <v>909</v>
      </c>
      <c r="E546" s="12" t="n">
        <v>-1.102962939</v>
      </c>
      <c r="F546" s="12" t="n">
        <v>-0.991032349</v>
      </c>
      <c r="G546" s="12" t="n">
        <v>0.227892911</v>
      </c>
      <c r="H546" s="12" t="n">
        <v>-0.258837471</v>
      </c>
      <c r="I546" s="12" t="n">
        <v>-0.492257127</v>
      </c>
      <c r="J546" s="13" t="n">
        <v>1.88E-005</v>
      </c>
    </row>
    <row r="547" customFormat="false" ht="12" hidden="false" customHeight="false" outlineLevel="0" collapsed="false">
      <c r="A547" s="10" t="s">
        <v>935</v>
      </c>
      <c r="B547" s="11" t="s">
        <v>906</v>
      </c>
      <c r="C547" s="11" t="s">
        <v>906</v>
      </c>
      <c r="D547" s="11" t="s">
        <v>909</v>
      </c>
      <c r="E547" s="12" t="n">
        <v>2.062089599</v>
      </c>
      <c r="F547" s="12" t="n">
        <v>2.220295949</v>
      </c>
      <c r="G547" s="12" t="n">
        <v>0.171413796</v>
      </c>
      <c r="H547" s="12" t="n">
        <v>0.071329989</v>
      </c>
      <c r="I547" s="12" t="n">
        <v>0.847046156</v>
      </c>
      <c r="J547" s="13" t="n">
        <v>3.16E-005</v>
      </c>
    </row>
    <row r="548" customFormat="false" ht="12" hidden="false" customHeight="false" outlineLevel="0" collapsed="false">
      <c r="A548" s="10" t="s">
        <v>936</v>
      </c>
      <c r="B548" s="11" t="s">
        <v>906</v>
      </c>
      <c r="C548" s="11" t="s">
        <v>906</v>
      </c>
      <c r="D548" s="11" t="s">
        <v>909</v>
      </c>
      <c r="E548" s="12" t="n">
        <v>-1.509444775</v>
      </c>
      <c r="F548" s="12" t="n">
        <v>-1.509605658</v>
      </c>
      <c r="G548" s="12" t="n">
        <v>0.152974102</v>
      </c>
      <c r="H548" s="12" t="n">
        <v>-0.128401316</v>
      </c>
      <c r="I548" s="12" t="n">
        <v>-0.975761276</v>
      </c>
      <c r="J548" s="10" t="n">
        <v>0.000188827</v>
      </c>
    </row>
    <row r="549" customFormat="false" ht="12" hidden="false" customHeight="false" outlineLevel="0" collapsed="false">
      <c r="A549" s="10" t="s">
        <v>937</v>
      </c>
      <c r="B549" s="11" t="s">
        <v>906</v>
      </c>
      <c r="C549" s="11" t="s">
        <v>906</v>
      </c>
      <c r="D549" s="11" t="s">
        <v>909</v>
      </c>
      <c r="E549" s="12" t="n">
        <v>1.084136671</v>
      </c>
      <c r="F549" s="12" t="n">
        <v>1.70393529</v>
      </c>
      <c r="G549" s="12" t="n">
        <v>0.098389892</v>
      </c>
      <c r="H549" s="12" t="n">
        <v>0.697949035</v>
      </c>
      <c r="I549" s="12" t="n">
        <v>0.990348943</v>
      </c>
      <c r="J549" s="13" t="n">
        <v>5.31E-007</v>
      </c>
    </row>
    <row r="550" customFormat="false" ht="12" hidden="false" customHeight="false" outlineLevel="0" collapsed="false">
      <c r="A550" s="10" t="s">
        <v>938</v>
      </c>
      <c r="B550" s="11" t="s">
        <v>906</v>
      </c>
      <c r="C550" s="11" t="s">
        <v>906</v>
      </c>
      <c r="D550" s="11" t="s">
        <v>909</v>
      </c>
      <c r="E550" s="12" t="n">
        <v>-1.767797477</v>
      </c>
      <c r="F550" s="12" t="n">
        <v>-1.619208977</v>
      </c>
      <c r="G550" s="12" t="n">
        <v>0.072435071</v>
      </c>
      <c r="H550" s="12" t="n">
        <v>0.021089663</v>
      </c>
      <c r="I550" s="12" t="n">
        <v>-0.772997326</v>
      </c>
      <c r="J550" s="10" t="n">
        <v>0.001076121</v>
      </c>
    </row>
    <row r="551" customFormat="false" ht="12" hidden="false" customHeight="false" outlineLevel="0" collapsed="false">
      <c r="A551" s="10" t="s">
        <v>939</v>
      </c>
      <c r="B551" s="11" t="s">
        <v>906</v>
      </c>
      <c r="C551" s="11" t="s">
        <v>906</v>
      </c>
      <c r="D551" s="11" t="s">
        <v>909</v>
      </c>
      <c r="E551" s="12" t="n">
        <v>-1.377919697</v>
      </c>
      <c r="F551" s="12" t="n">
        <v>-1.279311081</v>
      </c>
      <c r="G551" s="12" t="n">
        <v>0.05740219</v>
      </c>
      <c r="H551" s="12" t="n">
        <v>-0.042975383</v>
      </c>
      <c r="I551" s="12" t="n">
        <v>-0.428638861</v>
      </c>
      <c r="J551" s="13" t="n">
        <v>4.55E-005</v>
      </c>
    </row>
    <row r="552" customFormat="false" ht="24" hidden="false" customHeight="false" outlineLevel="0" collapsed="false">
      <c r="A552" s="10" t="s">
        <v>940</v>
      </c>
      <c r="B552" s="11" t="s">
        <v>906</v>
      </c>
      <c r="C552" s="11" t="s">
        <v>906</v>
      </c>
      <c r="D552" s="11" t="s">
        <v>941</v>
      </c>
      <c r="E552" s="12" t="n">
        <v>-1.283504492</v>
      </c>
      <c r="F552" s="12" t="n">
        <v>-1.33287702</v>
      </c>
      <c r="G552" s="12" t="n">
        <v>0.039855958</v>
      </c>
      <c r="H552" s="12" t="n">
        <v>0.22926112</v>
      </c>
      <c r="I552" s="12" t="n">
        <v>-0.451674878</v>
      </c>
      <c r="J552" s="13" t="n">
        <v>1.27E-005</v>
      </c>
    </row>
    <row r="553" customFormat="false" ht="12" hidden="false" customHeight="false" outlineLevel="0" collapsed="false">
      <c r="A553" s="10" t="s">
        <v>942</v>
      </c>
      <c r="B553" s="11" t="s">
        <v>906</v>
      </c>
      <c r="C553" s="11" t="s">
        <v>906</v>
      </c>
      <c r="D553" s="11" t="s">
        <v>909</v>
      </c>
      <c r="E553" s="12" t="n">
        <v>-1.27970718</v>
      </c>
      <c r="F553" s="12" t="n">
        <v>-1.015148692</v>
      </c>
      <c r="G553" s="12" t="n">
        <v>0.026262293</v>
      </c>
      <c r="H553" s="12" t="n">
        <v>-0.158180751</v>
      </c>
      <c r="I553" s="12" t="n">
        <v>0.169895777</v>
      </c>
      <c r="J553" s="13" t="n">
        <v>2.28E-006</v>
      </c>
    </row>
    <row r="554" customFormat="false" ht="12" hidden="false" customHeight="false" outlineLevel="0" collapsed="false">
      <c r="A554" s="10" t="s">
        <v>943</v>
      </c>
      <c r="B554" s="11" t="s">
        <v>906</v>
      </c>
      <c r="C554" s="11" t="s">
        <v>906</v>
      </c>
      <c r="D554" s="11" t="s">
        <v>909</v>
      </c>
      <c r="E554" s="12" t="n">
        <v>-1.088281382</v>
      </c>
      <c r="F554" s="12" t="n">
        <v>-1.157748979</v>
      </c>
      <c r="G554" s="12" t="n">
        <v>0.01662355</v>
      </c>
      <c r="H554" s="12" t="n">
        <v>0.111205062</v>
      </c>
      <c r="I554" s="12" t="n">
        <v>-0.612747535</v>
      </c>
      <c r="J554" s="13" t="n">
        <v>1.36E-005</v>
      </c>
    </row>
    <row r="555" customFormat="false" ht="12" hidden="false" customHeight="false" outlineLevel="0" collapsed="false">
      <c r="A555" s="10" t="s">
        <v>944</v>
      </c>
      <c r="B555" s="11" t="s">
        <v>906</v>
      </c>
      <c r="C555" s="11" t="s">
        <v>906</v>
      </c>
      <c r="D555" s="11" t="s">
        <v>909</v>
      </c>
      <c r="E555" s="12" t="n">
        <v>-1.191328198</v>
      </c>
      <c r="F555" s="12" t="n">
        <v>-1.120701193</v>
      </c>
      <c r="G555" s="12" t="n">
        <v>0.010660464</v>
      </c>
      <c r="H555" s="12" t="n">
        <v>0.159446223</v>
      </c>
      <c r="I555" s="12" t="n">
        <v>-0.415066074</v>
      </c>
      <c r="J555" s="13" t="n">
        <v>1.63E-005</v>
      </c>
    </row>
    <row r="556" customFormat="false" ht="12" hidden="false" customHeight="false" outlineLevel="0" collapsed="false">
      <c r="A556" s="10" t="s">
        <v>945</v>
      </c>
      <c r="B556" s="11" t="s">
        <v>906</v>
      </c>
      <c r="C556" s="11" t="s">
        <v>906</v>
      </c>
      <c r="D556" s="11" t="s">
        <v>909</v>
      </c>
      <c r="E556" s="12" t="n">
        <v>-1.379053354</v>
      </c>
      <c r="F556" s="12" t="n">
        <v>-1.355550197</v>
      </c>
      <c r="G556" s="12" t="n">
        <v>0.006490445</v>
      </c>
      <c r="H556" s="12" t="n">
        <v>-0.332608157</v>
      </c>
      <c r="I556" s="12" t="n">
        <v>-0.627841137</v>
      </c>
      <c r="J556" s="13" t="n">
        <v>1.53E-005</v>
      </c>
    </row>
    <row r="557" customFormat="false" ht="12" hidden="false" customHeight="false" outlineLevel="0" collapsed="false">
      <c r="A557" s="10" t="s">
        <v>946</v>
      </c>
      <c r="B557" s="11" t="s">
        <v>906</v>
      </c>
      <c r="C557" s="11" t="s">
        <v>906</v>
      </c>
      <c r="D557" s="11" t="s">
        <v>909</v>
      </c>
      <c r="E557" s="12" t="n">
        <v>-1.089496957</v>
      </c>
      <c r="F557" s="12" t="n">
        <v>-1.065905213</v>
      </c>
      <c r="G557" s="12" t="n">
        <v>0.003382751</v>
      </c>
      <c r="H557" s="12" t="n">
        <v>0.331509519</v>
      </c>
      <c r="I557" s="12" t="n">
        <v>-0.084130787</v>
      </c>
      <c r="J557" s="13" t="n">
        <v>7.23E-006</v>
      </c>
    </row>
    <row r="558" customFormat="false" ht="12" hidden="false" customHeight="false" outlineLevel="0" collapsed="false">
      <c r="A558" s="10" t="s">
        <v>947</v>
      </c>
      <c r="B558" s="11" t="s">
        <v>906</v>
      </c>
      <c r="C558" s="11" t="s">
        <v>906</v>
      </c>
      <c r="D558" s="11" t="s">
        <v>909</v>
      </c>
      <c r="E558" s="12" t="n">
        <v>1.390044765</v>
      </c>
      <c r="F558" s="12" t="n">
        <v>1.006056087</v>
      </c>
      <c r="G558" s="12" t="n">
        <v>-0.001104373</v>
      </c>
      <c r="H558" s="12" t="n">
        <v>0.068823351</v>
      </c>
      <c r="I558" s="12" t="n">
        <v>-0.109979242</v>
      </c>
      <c r="J558" s="13" t="n">
        <v>4.01E-007</v>
      </c>
    </row>
    <row r="559" customFormat="false" ht="12" hidden="false" customHeight="false" outlineLevel="0" collapsed="false">
      <c r="A559" s="10" t="s">
        <v>948</v>
      </c>
      <c r="B559" s="11" t="s">
        <v>906</v>
      </c>
      <c r="C559" s="11" t="s">
        <v>906</v>
      </c>
      <c r="D559" s="11" t="s">
        <v>909</v>
      </c>
      <c r="E559" s="12" t="n">
        <v>-1.954368166</v>
      </c>
      <c r="F559" s="12" t="n">
        <v>-2.018117208</v>
      </c>
      <c r="G559" s="12" t="n">
        <v>-0.029433731</v>
      </c>
      <c r="H559" s="12" t="n">
        <v>-0.118264831</v>
      </c>
      <c r="I559" s="12" t="n">
        <v>-0.787137195</v>
      </c>
      <c r="J559" s="10" t="n">
        <v>0.000399476</v>
      </c>
    </row>
    <row r="560" customFormat="false" ht="12" hidden="false" customHeight="false" outlineLevel="0" collapsed="false">
      <c r="A560" s="10" t="s">
        <v>949</v>
      </c>
      <c r="B560" s="11" t="s">
        <v>906</v>
      </c>
      <c r="C560" s="11" t="s">
        <v>906</v>
      </c>
      <c r="D560" s="11" t="s">
        <v>909</v>
      </c>
      <c r="E560" s="12" t="n">
        <v>1.08004424</v>
      </c>
      <c r="F560" s="12" t="n">
        <v>0.918333007</v>
      </c>
      <c r="G560" s="12" t="n">
        <v>-0.037887227</v>
      </c>
      <c r="H560" s="12" t="n">
        <v>-0.063100268</v>
      </c>
      <c r="I560" s="12" t="n">
        <v>-0.239965307</v>
      </c>
      <c r="J560" s="13" t="n">
        <v>2.57E-007</v>
      </c>
    </row>
    <row r="561" customFormat="false" ht="12" hidden="false" customHeight="false" outlineLevel="0" collapsed="false">
      <c r="A561" s="10" t="s">
        <v>950</v>
      </c>
      <c r="B561" s="11" t="s">
        <v>906</v>
      </c>
      <c r="C561" s="11" t="s">
        <v>906</v>
      </c>
      <c r="D561" s="11" t="s">
        <v>909</v>
      </c>
      <c r="E561" s="12" t="n">
        <v>-1.837646454</v>
      </c>
      <c r="F561" s="12" t="n">
        <v>-1.961677468</v>
      </c>
      <c r="G561" s="12" t="n">
        <v>-0.044882369</v>
      </c>
      <c r="H561" s="12" t="n">
        <v>-0.03972066</v>
      </c>
      <c r="I561" s="12" t="n">
        <v>-0.812115031</v>
      </c>
      <c r="J561" s="13" t="n">
        <v>3.25E-006</v>
      </c>
    </row>
    <row r="562" customFormat="false" ht="12" hidden="false" customHeight="false" outlineLevel="0" collapsed="false">
      <c r="A562" s="10" t="s">
        <v>951</v>
      </c>
      <c r="B562" s="11" t="s">
        <v>906</v>
      </c>
      <c r="C562" s="11" t="s">
        <v>906</v>
      </c>
      <c r="D562" s="11" t="s">
        <v>909</v>
      </c>
      <c r="E562" s="12" t="n">
        <v>-1.141153117</v>
      </c>
      <c r="F562" s="12" t="n">
        <v>-0.731562899</v>
      </c>
      <c r="G562" s="12" t="n">
        <v>-0.054384253</v>
      </c>
      <c r="H562" s="12" t="n">
        <v>-0.02545439</v>
      </c>
      <c r="I562" s="12" t="n">
        <v>-0.068123776</v>
      </c>
      <c r="J562" s="13" t="n">
        <v>3.78E-006</v>
      </c>
    </row>
    <row r="563" customFormat="false" ht="12" hidden="false" customHeight="false" outlineLevel="0" collapsed="false">
      <c r="A563" s="10" t="s">
        <v>952</v>
      </c>
      <c r="B563" s="11" t="s">
        <v>906</v>
      </c>
      <c r="C563" s="11" t="s">
        <v>906</v>
      </c>
      <c r="D563" s="11" t="s">
        <v>909</v>
      </c>
      <c r="E563" s="12" t="n">
        <v>-1.835165115</v>
      </c>
      <c r="F563" s="12" t="n">
        <v>-1.713904381</v>
      </c>
      <c r="G563" s="12" t="n">
        <v>-0.084611096</v>
      </c>
      <c r="H563" s="12" t="n">
        <v>-0.286328401</v>
      </c>
      <c r="I563" s="12" t="n">
        <v>-0.786548264</v>
      </c>
      <c r="J563" s="13" t="n">
        <v>3.41E-006</v>
      </c>
    </row>
    <row r="564" customFormat="false" ht="12" hidden="false" customHeight="false" outlineLevel="0" collapsed="false">
      <c r="A564" s="10" t="s">
        <v>953</v>
      </c>
      <c r="B564" s="11" t="s">
        <v>906</v>
      </c>
      <c r="C564" s="11" t="s">
        <v>906</v>
      </c>
      <c r="D564" s="11" t="s">
        <v>909</v>
      </c>
      <c r="E564" s="12" t="n">
        <v>-1.345340723</v>
      </c>
      <c r="F564" s="12" t="n">
        <v>-1.301000499</v>
      </c>
      <c r="G564" s="12" t="n">
        <v>-0.102571081</v>
      </c>
      <c r="H564" s="12" t="n">
        <v>-0.547888474</v>
      </c>
      <c r="I564" s="12" t="n">
        <v>-0.922589484</v>
      </c>
      <c r="J564" s="13" t="n">
        <v>6.7E-005</v>
      </c>
    </row>
    <row r="565" customFormat="false" ht="12" hidden="false" customHeight="false" outlineLevel="0" collapsed="false">
      <c r="A565" s="10" t="s">
        <v>954</v>
      </c>
      <c r="B565" s="11" t="s">
        <v>906</v>
      </c>
      <c r="C565" s="11" t="s">
        <v>906</v>
      </c>
      <c r="D565" s="11" t="s">
        <v>909</v>
      </c>
      <c r="E565" s="12" t="n">
        <v>-1.652977863</v>
      </c>
      <c r="F565" s="12" t="n">
        <v>-1.338730843</v>
      </c>
      <c r="G565" s="12" t="n">
        <v>-0.10795874</v>
      </c>
      <c r="H565" s="12" t="n">
        <v>0.00864266</v>
      </c>
      <c r="I565" s="12" t="n">
        <v>-0.253662779</v>
      </c>
      <c r="J565" s="13" t="n">
        <v>2.4E-006</v>
      </c>
    </row>
    <row r="566" customFormat="false" ht="12" hidden="false" customHeight="false" outlineLevel="0" collapsed="false">
      <c r="A566" s="10" t="s">
        <v>955</v>
      </c>
      <c r="B566" s="11" t="s">
        <v>906</v>
      </c>
      <c r="C566" s="11" t="s">
        <v>906</v>
      </c>
      <c r="D566" s="11" t="s">
        <v>909</v>
      </c>
      <c r="E566" s="12" t="n">
        <v>-1.0820896</v>
      </c>
      <c r="F566" s="12" t="n">
        <v>-1.103287788</v>
      </c>
      <c r="G566" s="12" t="n">
        <v>-0.1120256</v>
      </c>
      <c r="H566" s="12" t="n">
        <v>0.192361466</v>
      </c>
      <c r="I566" s="12" t="n">
        <v>-0.49063287</v>
      </c>
      <c r="J566" s="10" t="n">
        <v>0.000186989</v>
      </c>
    </row>
    <row r="567" customFormat="false" ht="12" hidden="false" customHeight="false" outlineLevel="0" collapsed="false">
      <c r="A567" s="10" t="s">
        <v>956</v>
      </c>
      <c r="B567" s="11" t="s">
        <v>906</v>
      </c>
      <c r="C567" s="11" t="s">
        <v>906</v>
      </c>
      <c r="D567" s="11" t="s">
        <v>909</v>
      </c>
      <c r="E567" s="12" t="n">
        <v>-1.075114171</v>
      </c>
      <c r="F567" s="12" t="n">
        <v>-0.9532423</v>
      </c>
      <c r="G567" s="12" t="n">
        <v>-0.112228514</v>
      </c>
      <c r="H567" s="12" t="n">
        <v>-0.26808257</v>
      </c>
      <c r="I567" s="12" t="n">
        <v>-0.620636204</v>
      </c>
      <c r="J567" s="10" t="n">
        <v>0.001362042</v>
      </c>
    </row>
    <row r="568" customFormat="false" ht="12" hidden="false" customHeight="false" outlineLevel="0" collapsed="false">
      <c r="A568" s="10" t="s">
        <v>957</v>
      </c>
      <c r="B568" s="11" t="s">
        <v>906</v>
      </c>
      <c r="C568" s="11" t="s">
        <v>906</v>
      </c>
      <c r="D568" s="11" t="s">
        <v>909</v>
      </c>
      <c r="E568" s="12" t="n">
        <v>-2.232489621</v>
      </c>
      <c r="F568" s="12" t="n">
        <v>-2.140784503</v>
      </c>
      <c r="G568" s="12" t="n">
        <v>-0.113120081</v>
      </c>
      <c r="H568" s="12" t="n">
        <v>-0.064841288</v>
      </c>
      <c r="I568" s="12" t="n">
        <v>-0.655174859</v>
      </c>
      <c r="J568" s="13" t="n">
        <v>8.5E-007</v>
      </c>
    </row>
    <row r="569" customFormat="false" ht="12" hidden="false" customHeight="false" outlineLevel="0" collapsed="false">
      <c r="A569" s="10" t="s">
        <v>958</v>
      </c>
      <c r="B569" s="11" t="s">
        <v>906</v>
      </c>
      <c r="C569" s="11" t="s">
        <v>906</v>
      </c>
      <c r="D569" s="11" t="s">
        <v>909</v>
      </c>
      <c r="E569" s="12" t="n">
        <v>-2.215339716</v>
      </c>
      <c r="F569" s="12" t="n">
        <v>-2.403358501</v>
      </c>
      <c r="G569" s="12" t="n">
        <v>-0.115902459</v>
      </c>
      <c r="H569" s="12" t="n">
        <v>0.231032692</v>
      </c>
      <c r="I569" s="12" t="n">
        <v>-0.600210048</v>
      </c>
      <c r="J569" s="13" t="n">
        <v>1.53E-007</v>
      </c>
    </row>
    <row r="570" customFormat="false" ht="12" hidden="false" customHeight="false" outlineLevel="0" collapsed="false">
      <c r="A570" s="10" t="s">
        <v>959</v>
      </c>
      <c r="B570" s="11" t="s">
        <v>906</v>
      </c>
      <c r="C570" s="11" t="s">
        <v>906</v>
      </c>
      <c r="D570" s="11" t="s">
        <v>909</v>
      </c>
      <c r="E570" s="12" t="n">
        <v>-1.492120017</v>
      </c>
      <c r="F570" s="12" t="n">
        <v>-1.525781983</v>
      </c>
      <c r="G570" s="12" t="n">
        <v>-0.146027168</v>
      </c>
      <c r="H570" s="12" t="n">
        <v>-0.266172538</v>
      </c>
      <c r="I570" s="12" t="n">
        <v>-0.838344266</v>
      </c>
      <c r="J570" s="10" t="n">
        <v>0.000438182</v>
      </c>
    </row>
    <row r="571" customFormat="false" ht="12" hidden="false" customHeight="false" outlineLevel="0" collapsed="false">
      <c r="A571" s="10" t="s">
        <v>960</v>
      </c>
      <c r="B571" s="11" t="s">
        <v>906</v>
      </c>
      <c r="C571" s="11" t="s">
        <v>906</v>
      </c>
      <c r="D571" s="11" t="s">
        <v>909</v>
      </c>
      <c r="E571" s="12" t="n">
        <v>-2.781346481</v>
      </c>
      <c r="F571" s="12" t="n">
        <v>-2.853762538</v>
      </c>
      <c r="G571" s="12" t="n">
        <v>-0.148969533</v>
      </c>
      <c r="H571" s="12" t="n">
        <v>-0.2768857</v>
      </c>
      <c r="I571" s="12" t="n">
        <v>-1.123738959</v>
      </c>
      <c r="J571" s="13" t="n">
        <v>5.56E-006</v>
      </c>
    </row>
    <row r="572" customFormat="false" ht="12" hidden="false" customHeight="false" outlineLevel="0" collapsed="false">
      <c r="A572" s="10" t="s">
        <v>961</v>
      </c>
      <c r="B572" s="11" t="s">
        <v>906</v>
      </c>
      <c r="C572" s="11" t="s">
        <v>906</v>
      </c>
      <c r="D572" s="11" t="s">
        <v>909</v>
      </c>
      <c r="E572" s="12" t="n">
        <v>-1.007258708</v>
      </c>
      <c r="F572" s="12" t="n">
        <v>-0.88393733</v>
      </c>
      <c r="G572" s="12" t="n">
        <v>-0.221931745</v>
      </c>
      <c r="H572" s="12" t="n">
        <v>-0.023078335</v>
      </c>
      <c r="I572" s="12" t="n">
        <v>-0.238677419</v>
      </c>
      <c r="J572" s="13" t="n">
        <v>3.9E-007</v>
      </c>
    </row>
    <row r="573" customFormat="false" ht="12" hidden="false" customHeight="false" outlineLevel="0" collapsed="false">
      <c r="A573" s="10" t="s">
        <v>962</v>
      </c>
      <c r="B573" s="11" t="s">
        <v>906</v>
      </c>
      <c r="C573" s="11" t="s">
        <v>906</v>
      </c>
      <c r="D573" s="11" t="s">
        <v>909</v>
      </c>
      <c r="E573" s="12" t="n">
        <v>-1.614075147</v>
      </c>
      <c r="F573" s="12" t="n">
        <v>-1.615723667</v>
      </c>
      <c r="G573" s="12" t="n">
        <v>-0.245490534</v>
      </c>
      <c r="H573" s="12" t="n">
        <v>0.02509347</v>
      </c>
      <c r="I573" s="12" t="n">
        <v>-0.749223425</v>
      </c>
      <c r="J573" s="13" t="n">
        <v>7.52E-005</v>
      </c>
    </row>
    <row r="574" customFormat="false" ht="12" hidden="false" customHeight="false" outlineLevel="0" collapsed="false">
      <c r="A574" s="10" t="s">
        <v>963</v>
      </c>
      <c r="B574" s="11" t="s">
        <v>906</v>
      </c>
      <c r="C574" s="11" t="s">
        <v>906</v>
      </c>
      <c r="D574" s="11" t="s">
        <v>909</v>
      </c>
      <c r="E574" s="12" t="n">
        <v>-2.387614928</v>
      </c>
      <c r="F574" s="12" t="n">
        <v>-2.484471184</v>
      </c>
      <c r="G574" s="12" t="n">
        <v>-0.248584175</v>
      </c>
      <c r="H574" s="12" t="n">
        <v>-0.516014272</v>
      </c>
      <c r="I574" s="12" t="n">
        <v>-1.14185908</v>
      </c>
      <c r="J574" s="13" t="n">
        <v>9.23E-007</v>
      </c>
    </row>
    <row r="575" customFormat="false" ht="12" hidden="false" customHeight="false" outlineLevel="0" collapsed="false">
      <c r="A575" s="10" t="s">
        <v>964</v>
      </c>
      <c r="B575" s="11" t="s">
        <v>906</v>
      </c>
      <c r="C575" s="11" t="s">
        <v>906</v>
      </c>
      <c r="D575" s="11" t="s">
        <v>909</v>
      </c>
      <c r="E575" s="12" t="n">
        <v>-1.033153282</v>
      </c>
      <c r="F575" s="12" t="n">
        <v>-1.051918915</v>
      </c>
      <c r="G575" s="12" t="n">
        <v>-0.266642771</v>
      </c>
      <c r="H575" s="12" t="n">
        <v>0.039128349</v>
      </c>
      <c r="I575" s="12" t="n">
        <v>-0.313131071</v>
      </c>
      <c r="J575" s="13" t="n">
        <v>1.46E-005</v>
      </c>
    </row>
    <row r="576" customFormat="false" ht="12" hidden="false" customHeight="false" outlineLevel="0" collapsed="false">
      <c r="A576" s="10" t="s">
        <v>965</v>
      </c>
      <c r="B576" s="11" t="s">
        <v>906</v>
      </c>
      <c r="C576" s="11" t="s">
        <v>906</v>
      </c>
      <c r="D576" s="11" t="s">
        <v>909</v>
      </c>
      <c r="E576" s="12" t="n">
        <v>-1.020229624</v>
      </c>
      <c r="F576" s="12" t="n">
        <v>-0.468835896</v>
      </c>
      <c r="G576" s="12" t="n">
        <v>-0.27360983</v>
      </c>
      <c r="H576" s="12" t="n">
        <v>-0.353689112</v>
      </c>
      <c r="I576" s="12" t="n">
        <v>-0.037623038</v>
      </c>
      <c r="J576" s="13" t="n">
        <v>2.73E-006</v>
      </c>
    </row>
    <row r="577" customFormat="false" ht="12" hidden="false" customHeight="false" outlineLevel="0" collapsed="false">
      <c r="A577" s="10" t="s">
        <v>966</v>
      </c>
      <c r="B577" s="11" t="s">
        <v>906</v>
      </c>
      <c r="C577" s="11" t="s">
        <v>906</v>
      </c>
      <c r="D577" s="11" t="s">
        <v>909</v>
      </c>
      <c r="E577" s="12" t="n">
        <v>-1.899265232</v>
      </c>
      <c r="F577" s="12" t="n">
        <v>-2.007440544</v>
      </c>
      <c r="G577" s="12" t="n">
        <v>-0.275066475</v>
      </c>
      <c r="H577" s="12" t="n">
        <v>-0.158032682</v>
      </c>
      <c r="I577" s="12" t="n">
        <v>-1.028015552</v>
      </c>
      <c r="J577" s="13" t="n">
        <v>1.6E-006</v>
      </c>
    </row>
    <row r="578" customFormat="false" ht="12" hidden="false" customHeight="false" outlineLevel="0" collapsed="false">
      <c r="A578" s="10" t="s">
        <v>967</v>
      </c>
      <c r="B578" s="11" t="s">
        <v>906</v>
      </c>
      <c r="C578" s="11" t="s">
        <v>906</v>
      </c>
      <c r="D578" s="11" t="s">
        <v>909</v>
      </c>
      <c r="E578" s="12" t="n">
        <v>-2.008045678</v>
      </c>
      <c r="F578" s="12" t="n">
        <v>-1.934593224</v>
      </c>
      <c r="G578" s="12" t="n">
        <v>-0.298131201</v>
      </c>
      <c r="H578" s="12" t="n">
        <v>-0.082866012</v>
      </c>
      <c r="I578" s="12" t="n">
        <v>-1.12139561</v>
      </c>
      <c r="J578" s="13" t="n">
        <v>9.78E-007</v>
      </c>
    </row>
    <row r="579" customFormat="false" ht="12" hidden="false" customHeight="false" outlineLevel="0" collapsed="false">
      <c r="A579" s="10" t="s">
        <v>968</v>
      </c>
      <c r="B579" s="11" t="s">
        <v>906</v>
      </c>
      <c r="C579" s="11" t="s">
        <v>906</v>
      </c>
      <c r="D579" s="11" t="s">
        <v>909</v>
      </c>
      <c r="E579" s="12" t="n">
        <v>1.333381328</v>
      </c>
      <c r="F579" s="12" t="n">
        <v>1.266055338</v>
      </c>
      <c r="G579" s="12" t="n">
        <v>-0.315658886</v>
      </c>
      <c r="H579" s="12" t="n">
        <v>-0.497002592</v>
      </c>
      <c r="I579" s="12" t="n">
        <v>-0.53921278</v>
      </c>
      <c r="J579" s="13" t="n">
        <v>8.41E-008</v>
      </c>
    </row>
    <row r="580" customFormat="false" ht="12" hidden="false" customHeight="false" outlineLevel="0" collapsed="false">
      <c r="A580" s="10" t="s">
        <v>969</v>
      </c>
      <c r="B580" s="11" t="s">
        <v>906</v>
      </c>
      <c r="C580" s="11" t="s">
        <v>906</v>
      </c>
      <c r="D580" s="11" t="s">
        <v>909</v>
      </c>
      <c r="E580" s="12" t="n">
        <v>-1.804811199</v>
      </c>
      <c r="F580" s="12" t="n">
        <v>-1.822979399</v>
      </c>
      <c r="G580" s="12" t="n">
        <v>-0.35500352</v>
      </c>
      <c r="H580" s="12" t="n">
        <v>-0.343516192</v>
      </c>
      <c r="I580" s="12" t="n">
        <v>-1.09060879</v>
      </c>
      <c r="J580" s="13" t="n">
        <v>1.29E-005</v>
      </c>
    </row>
    <row r="581" customFormat="false" ht="12" hidden="false" customHeight="false" outlineLevel="0" collapsed="false">
      <c r="A581" s="10" t="s">
        <v>970</v>
      </c>
      <c r="B581" s="11" t="s">
        <v>906</v>
      </c>
      <c r="C581" s="11" t="s">
        <v>906</v>
      </c>
      <c r="D581" s="11" t="s">
        <v>909</v>
      </c>
      <c r="E581" s="12" t="n">
        <v>-1.648116241</v>
      </c>
      <c r="F581" s="12" t="n">
        <v>-1.606167773</v>
      </c>
      <c r="G581" s="12" t="n">
        <v>-0.36157337</v>
      </c>
      <c r="H581" s="12" t="n">
        <v>-0.498864194</v>
      </c>
      <c r="I581" s="12" t="n">
        <v>-0.920825447</v>
      </c>
      <c r="J581" s="13" t="n">
        <v>1.24E-007</v>
      </c>
    </row>
    <row r="582" customFormat="false" ht="12" hidden="false" customHeight="false" outlineLevel="0" collapsed="false">
      <c r="A582" s="10" t="s">
        <v>971</v>
      </c>
      <c r="B582" s="11" t="s">
        <v>906</v>
      </c>
      <c r="C582" s="11" t="s">
        <v>906</v>
      </c>
      <c r="D582" s="11" t="s">
        <v>909</v>
      </c>
      <c r="E582" s="12" t="n">
        <v>-1.965095822</v>
      </c>
      <c r="F582" s="12" t="n">
        <v>-1.887710407</v>
      </c>
      <c r="G582" s="12" t="n">
        <v>-0.380027349</v>
      </c>
      <c r="H582" s="12" t="n">
        <v>-0.295987629</v>
      </c>
      <c r="I582" s="12" t="n">
        <v>-1.031086171</v>
      </c>
      <c r="J582" s="13" t="n">
        <v>5.94E-005</v>
      </c>
    </row>
    <row r="583" customFormat="false" ht="12" hidden="false" customHeight="false" outlineLevel="0" collapsed="false">
      <c r="A583" s="10" t="s">
        <v>972</v>
      </c>
      <c r="B583" s="11" t="s">
        <v>906</v>
      </c>
      <c r="C583" s="11" t="s">
        <v>906</v>
      </c>
      <c r="D583" s="11" t="s">
        <v>909</v>
      </c>
      <c r="E583" s="12" t="n">
        <v>-1.400841099</v>
      </c>
      <c r="F583" s="12" t="n">
        <v>-1.137351385</v>
      </c>
      <c r="G583" s="12" t="n">
        <v>-0.398499765</v>
      </c>
      <c r="H583" s="12" t="n">
        <v>-0.326935549</v>
      </c>
      <c r="I583" s="12" t="n">
        <v>-0.532728862</v>
      </c>
      <c r="J583" s="10" t="n">
        <v>0.000123034</v>
      </c>
    </row>
    <row r="584" customFormat="false" ht="12" hidden="false" customHeight="false" outlineLevel="0" collapsed="false">
      <c r="A584" s="10" t="s">
        <v>973</v>
      </c>
      <c r="B584" s="11" t="s">
        <v>906</v>
      </c>
      <c r="C584" s="11" t="s">
        <v>906</v>
      </c>
      <c r="D584" s="11" t="s">
        <v>909</v>
      </c>
      <c r="E584" s="12" t="n">
        <v>-1.208109874</v>
      </c>
      <c r="F584" s="12" t="n">
        <v>-1.017683662</v>
      </c>
      <c r="G584" s="12" t="n">
        <v>-0.456953824</v>
      </c>
      <c r="H584" s="12" t="n">
        <v>-0.372016975</v>
      </c>
      <c r="I584" s="12" t="n">
        <v>-0.430617755</v>
      </c>
      <c r="J584" s="13" t="n">
        <v>1.74E-005</v>
      </c>
    </row>
    <row r="585" customFormat="false" ht="12" hidden="false" customHeight="false" outlineLevel="0" collapsed="false">
      <c r="A585" s="10" t="s">
        <v>974</v>
      </c>
      <c r="B585" s="11" t="s">
        <v>906</v>
      </c>
      <c r="C585" s="11" t="s">
        <v>906</v>
      </c>
      <c r="D585" s="11" t="s">
        <v>975</v>
      </c>
      <c r="E585" s="12" t="n">
        <v>-1.31519027</v>
      </c>
      <c r="F585" s="12" t="n">
        <v>-1.349767228</v>
      </c>
      <c r="G585" s="12" t="n">
        <v>-0.480078121</v>
      </c>
      <c r="H585" s="12" t="n">
        <v>-0.018539288</v>
      </c>
      <c r="I585" s="12" t="n">
        <v>-0.599393174</v>
      </c>
      <c r="J585" s="13" t="n">
        <v>1.76E-006</v>
      </c>
    </row>
    <row r="586" customFormat="false" ht="12" hidden="false" customHeight="false" outlineLevel="0" collapsed="false">
      <c r="A586" s="10" t="s">
        <v>976</v>
      </c>
      <c r="B586" s="11" t="s">
        <v>906</v>
      </c>
      <c r="C586" s="11" t="s">
        <v>906</v>
      </c>
      <c r="D586" s="11" t="s">
        <v>909</v>
      </c>
      <c r="E586" s="12" t="n">
        <v>-1.910544518</v>
      </c>
      <c r="F586" s="12" t="n">
        <v>-2.148007686</v>
      </c>
      <c r="G586" s="12" t="n">
        <v>-0.492412277</v>
      </c>
      <c r="H586" s="12" t="n">
        <v>-0.179032969</v>
      </c>
      <c r="I586" s="12" t="n">
        <v>-0.624113878</v>
      </c>
      <c r="J586" s="13" t="n">
        <v>3.48E-007</v>
      </c>
    </row>
    <row r="587" customFormat="false" ht="12" hidden="false" customHeight="false" outlineLevel="0" collapsed="false">
      <c r="A587" s="10" t="s">
        <v>977</v>
      </c>
      <c r="B587" s="11" t="s">
        <v>906</v>
      </c>
      <c r="C587" s="11" t="s">
        <v>906</v>
      </c>
      <c r="D587" s="11" t="s">
        <v>909</v>
      </c>
      <c r="E587" s="12" t="n">
        <v>-1.015983841</v>
      </c>
      <c r="F587" s="12" t="n">
        <v>-0.915502463</v>
      </c>
      <c r="G587" s="12" t="n">
        <v>-0.509783268</v>
      </c>
      <c r="H587" s="12" t="n">
        <v>-0.27280538</v>
      </c>
      <c r="I587" s="12" t="n">
        <v>-0.228702007</v>
      </c>
      <c r="J587" s="13" t="n">
        <v>1.87E-005</v>
      </c>
    </row>
    <row r="588" customFormat="false" ht="12" hidden="false" customHeight="false" outlineLevel="0" collapsed="false">
      <c r="A588" s="10" t="s">
        <v>978</v>
      </c>
      <c r="B588" s="11" t="s">
        <v>906</v>
      </c>
      <c r="C588" s="11" t="s">
        <v>906</v>
      </c>
      <c r="D588" s="11" t="s">
        <v>909</v>
      </c>
      <c r="E588" s="12" t="n">
        <v>-1.12201425</v>
      </c>
      <c r="F588" s="12" t="n">
        <v>-0.565400404</v>
      </c>
      <c r="G588" s="12" t="n">
        <v>-0.512653827</v>
      </c>
      <c r="H588" s="12" t="n">
        <v>-0.480895886</v>
      </c>
      <c r="I588" s="12" t="n">
        <v>-0.36575658</v>
      </c>
      <c r="J588" s="13" t="n">
        <v>7.75E-007</v>
      </c>
    </row>
    <row r="589" customFormat="false" ht="12" hidden="false" customHeight="false" outlineLevel="0" collapsed="false">
      <c r="A589" s="10" t="s">
        <v>979</v>
      </c>
      <c r="B589" s="11" t="s">
        <v>906</v>
      </c>
      <c r="C589" s="11" t="s">
        <v>906</v>
      </c>
      <c r="D589" s="11" t="s">
        <v>909</v>
      </c>
      <c r="E589" s="12" t="n">
        <v>-1.91072569</v>
      </c>
      <c r="F589" s="12" t="n">
        <v>-1.905537024</v>
      </c>
      <c r="G589" s="12" t="n">
        <v>-0.51560447</v>
      </c>
      <c r="H589" s="12" t="n">
        <v>-0.027408963</v>
      </c>
      <c r="I589" s="12" t="n">
        <v>-0.975379266</v>
      </c>
      <c r="J589" s="13" t="n">
        <v>1.24E-006</v>
      </c>
    </row>
    <row r="590" customFormat="false" ht="12" hidden="false" customHeight="false" outlineLevel="0" collapsed="false">
      <c r="A590" s="10" t="s">
        <v>980</v>
      </c>
      <c r="B590" s="11" t="s">
        <v>906</v>
      </c>
      <c r="C590" s="11" t="s">
        <v>906</v>
      </c>
      <c r="D590" s="11" t="s">
        <v>909</v>
      </c>
      <c r="E590" s="12" t="n">
        <v>-2.299818985</v>
      </c>
      <c r="F590" s="12" t="n">
        <v>-2.233957209</v>
      </c>
      <c r="G590" s="12" t="n">
        <v>-0.557876549</v>
      </c>
      <c r="H590" s="12" t="n">
        <v>0.215021159</v>
      </c>
      <c r="I590" s="12" t="n">
        <v>-0.850068625</v>
      </c>
      <c r="J590" s="13" t="n">
        <v>1.25E-005</v>
      </c>
    </row>
    <row r="591" customFormat="false" ht="12" hidden="false" customHeight="false" outlineLevel="0" collapsed="false">
      <c r="A591" s="10" t="s">
        <v>981</v>
      </c>
      <c r="B591" s="11" t="s">
        <v>906</v>
      </c>
      <c r="C591" s="11" t="s">
        <v>906</v>
      </c>
      <c r="D591" s="11" t="s">
        <v>909</v>
      </c>
      <c r="E591" s="12" t="n">
        <v>-2.069603973</v>
      </c>
      <c r="F591" s="12" t="n">
        <v>-1.963621686</v>
      </c>
      <c r="G591" s="12" t="n">
        <v>-0.607734766</v>
      </c>
      <c r="H591" s="12" t="n">
        <v>-0.380590512</v>
      </c>
      <c r="I591" s="12" t="n">
        <v>-1.003056397</v>
      </c>
      <c r="J591" s="13" t="n">
        <v>5.37E-005</v>
      </c>
    </row>
    <row r="592" customFormat="false" ht="12" hidden="false" customHeight="false" outlineLevel="0" collapsed="false">
      <c r="A592" s="10" t="s">
        <v>982</v>
      </c>
      <c r="B592" s="11" t="s">
        <v>906</v>
      </c>
      <c r="C592" s="11" t="s">
        <v>906</v>
      </c>
      <c r="D592" s="11" t="s">
        <v>909</v>
      </c>
      <c r="E592" s="12" t="n">
        <v>-1.500754622</v>
      </c>
      <c r="F592" s="12" t="n">
        <v>-1.44307999</v>
      </c>
      <c r="G592" s="12" t="n">
        <v>-0.628193415</v>
      </c>
      <c r="H592" s="12" t="n">
        <v>-0.326779191</v>
      </c>
      <c r="I592" s="12" t="n">
        <v>-0.828211218</v>
      </c>
      <c r="J592" s="13" t="n">
        <v>1.27E-005</v>
      </c>
    </row>
    <row r="593" customFormat="false" ht="12" hidden="false" customHeight="false" outlineLevel="0" collapsed="false">
      <c r="A593" s="10" t="s">
        <v>983</v>
      </c>
      <c r="B593" s="11" t="s">
        <v>906</v>
      </c>
      <c r="C593" s="11" t="s">
        <v>906</v>
      </c>
      <c r="D593" s="11" t="s">
        <v>909</v>
      </c>
      <c r="E593" s="12" t="n">
        <v>-1.94140667</v>
      </c>
      <c r="F593" s="12" t="n">
        <v>-2.093052091</v>
      </c>
      <c r="G593" s="12" t="n">
        <v>-0.652039044</v>
      </c>
      <c r="H593" s="12" t="n">
        <v>-0.347294708</v>
      </c>
      <c r="I593" s="12" t="n">
        <v>-1.192125091</v>
      </c>
      <c r="J593" s="13" t="n">
        <v>7.9E-008</v>
      </c>
    </row>
    <row r="594" customFormat="false" ht="12" hidden="false" customHeight="false" outlineLevel="0" collapsed="false">
      <c r="A594" s="10" t="s">
        <v>984</v>
      </c>
      <c r="B594" s="11" t="s">
        <v>906</v>
      </c>
      <c r="C594" s="11" t="s">
        <v>906</v>
      </c>
      <c r="D594" s="11" t="s">
        <v>909</v>
      </c>
      <c r="E594" s="12" t="n">
        <v>-2.227272207</v>
      </c>
      <c r="F594" s="12" t="n">
        <v>-2.231910506</v>
      </c>
      <c r="G594" s="12" t="n">
        <v>-0.657423542</v>
      </c>
      <c r="H594" s="12" t="n">
        <v>-0.50058824</v>
      </c>
      <c r="I594" s="12" t="n">
        <v>-1.425739638</v>
      </c>
      <c r="J594" s="13" t="n">
        <v>4.75E-007</v>
      </c>
    </row>
    <row r="595" customFormat="false" ht="12" hidden="false" customHeight="false" outlineLevel="0" collapsed="false">
      <c r="A595" s="10" t="s">
        <v>985</v>
      </c>
      <c r="B595" s="11" t="s">
        <v>906</v>
      </c>
      <c r="C595" s="11" t="s">
        <v>906</v>
      </c>
      <c r="D595" s="11" t="s">
        <v>909</v>
      </c>
      <c r="E595" s="12" t="n">
        <v>-1.892775536</v>
      </c>
      <c r="F595" s="12" t="n">
        <v>-1.97536565</v>
      </c>
      <c r="G595" s="12" t="n">
        <v>-0.663685772</v>
      </c>
      <c r="H595" s="12" t="n">
        <v>-0.297017754</v>
      </c>
      <c r="I595" s="12" t="n">
        <v>-0.519606877</v>
      </c>
      <c r="J595" s="13" t="n">
        <v>2.38E-005</v>
      </c>
    </row>
    <row r="596" customFormat="false" ht="12" hidden="false" customHeight="false" outlineLevel="0" collapsed="false">
      <c r="A596" s="10" t="s">
        <v>986</v>
      </c>
      <c r="B596" s="11" t="s">
        <v>906</v>
      </c>
      <c r="C596" s="11" t="s">
        <v>906</v>
      </c>
      <c r="D596" s="11" t="s">
        <v>909</v>
      </c>
      <c r="E596" s="12" t="n">
        <v>-1.300894975</v>
      </c>
      <c r="F596" s="12" t="n">
        <v>-1.602069676</v>
      </c>
      <c r="G596" s="12" t="n">
        <v>-0.778739009</v>
      </c>
      <c r="H596" s="12" t="n">
        <v>-0.886356112</v>
      </c>
      <c r="I596" s="12" t="n">
        <v>-1.004292294</v>
      </c>
      <c r="J596" s="13" t="n">
        <v>2.54E-006</v>
      </c>
    </row>
    <row r="597" customFormat="false" ht="12" hidden="false" customHeight="false" outlineLevel="0" collapsed="false">
      <c r="A597" s="10" t="s">
        <v>987</v>
      </c>
      <c r="B597" s="11" t="s">
        <v>906</v>
      </c>
      <c r="C597" s="11" t="s">
        <v>906</v>
      </c>
      <c r="D597" s="11" t="s">
        <v>909</v>
      </c>
      <c r="E597" s="12" t="n">
        <v>-2.180751275</v>
      </c>
      <c r="F597" s="12" t="n">
        <v>-2.394240756</v>
      </c>
      <c r="G597" s="12" t="n">
        <v>-0.884225472</v>
      </c>
      <c r="H597" s="12" t="n">
        <v>-0.08849814</v>
      </c>
      <c r="I597" s="12" t="n">
        <v>-0.942810856</v>
      </c>
      <c r="J597" s="13" t="n">
        <v>3.54E-006</v>
      </c>
    </row>
    <row r="598" customFormat="false" ht="12" hidden="false" customHeight="false" outlineLevel="0" collapsed="false">
      <c r="A598" s="10" t="s">
        <v>988</v>
      </c>
      <c r="B598" s="11" t="s">
        <v>906</v>
      </c>
      <c r="C598" s="11" t="s">
        <v>906</v>
      </c>
      <c r="D598" s="11" t="s">
        <v>909</v>
      </c>
      <c r="E598" s="12" t="n">
        <v>-1.457327961</v>
      </c>
      <c r="F598" s="12" t="n">
        <v>-1.102703592</v>
      </c>
      <c r="G598" s="12" t="n">
        <v>-0.8978961</v>
      </c>
      <c r="H598" s="12" t="n">
        <v>-0.691399304</v>
      </c>
      <c r="I598" s="12" t="n">
        <v>-0.441083912</v>
      </c>
      <c r="J598" s="13" t="n">
        <v>1.49E-006</v>
      </c>
    </row>
    <row r="599" customFormat="false" ht="12" hidden="false" customHeight="false" outlineLevel="0" collapsed="false">
      <c r="A599" s="10" t="s">
        <v>989</v>
      </c>
      <c r="B599" s="11" t="s">
        <v>906</v>
      </c>
      <c r="C599" s="11" t="s">
        <v>906</v>
      </c>
      <c r="D599" s="11" t="s">
        <v>909</v>
      </c>
      <c r="E599" s="12" t="n">
        <v>-1.740496654</v>
      </c>
      <c r="F599" s="12" t="n">
        <v>-2.534681462</v>
      </c>
      <c r="G599" s="12" t="n">
        <v>-0.932476891</v>
      </c>
      <c r="H599" s="12" t="n">
        <v>-0.701683868</v>
      </c>
      <c r="I599" s="12" t="n">
        <v>-1.280793412</v>
      </c>
      <c r="J599" s="13" t="n">
        <v>2.25E-007</v>
      </c>
    </row>
    <row r="600" customFormat="false" ht="12" hidden="false" customHeight="false" outlineLevel="0" collapsed="false">
      <c r="A600" s="10" t="s">
        <v>990</v>
      </c>
      <c r="B600" s="11" t="s">
        <v>906</v>
      </c>
      <c r="C600" s="11" t="s">
        <v>906</v>
      </c>
      <c r="D600" s="11" t="s">
        <v>909</v>
      </c>
      <c r="E600" s="12" t="n">
        <v>-1.151668813</v>
      </c>
      <c r="F600" s="12" t="n">
        <v>-0.696884066</v>
      </c>
      <c r="G600" s="12" t="n">
        <v>-1.210226667</v>
      </c>
      <c r="H600" s="12" t="n">
        <v>-0.757061926</v>
      </c>
      <c r="I600" s="12" t="n">
        <v>-0.941168949</v>
      </c>
      <c r="J600" s="13" t="n">
        <v>1.02E-005</v>
      </c>
    </row>
    <row r="601" customFormat="false" ht="12" hidden="false" customHeight="false" outlineLevel="0" collapsed="false">
      <c r="A601" s="10" t="s">
        <v>991</v>
      </c>
      <c r="B601" s="11" t="s">
        <v>906</v>
      </c>
      <c r="C601" s="11" t="s">
        <v>906</v>
      </c>
      <c r="D601" s="11" t="s">
        <v>909</v>
      </c>
      <c r="E601" s="12" t="n">
        <v>-1.084983229</v>
      </c>
      <c r="F601" s="12" t="n">
        <v>-0.754864007</v>
      </c>
      <c r="G601" s="12" t="n">
        <v>-1.334599367</v>
      </c>
      <c r="H601" s="12" t="n">
        <v>-1.096487475</v>
      </c>
      <c r="I601" s="12" t="n">
        <v>-0.905996743</v>
      </c>
      <c r="J601" s="10" t="n">
        <v>0.000140598</v>
      </c>
    </row>
    <row r="602" customFormat="false" ht="12" hidden="false" customHeight="false" outlineLevel="0" collapsed="false">
      <c r="A602" s="10" t="s">
        <v>992</v>
      </c>
      <c r="B602" s="11" t="s">
        <v>906</v>
      </c>
      <c r="C602" s="11" t="s">
        <v>906</v>
      </c>
      <c r="D602" s="11" t="s">
        <v>909</v>
      </c>
      <c r="E602" s="12" t="n">
        <v>-2.003388953</v>
      </c>
      <c r="F602" s="12" t="n">
        <v>-1.076636262</v>
      </c>
      <c r="G602" s="12" t="n">
        <v>-1.365710589</v>
      </c>
      <c r="H602" s="12" t="n">
        <v>-1.024399961</v>
      </c>
      <c r="I602" s="12" t="n">
        <v>-0.701640801</v>
      </c>
      <c r="J602" s="13" t="n">
        <v>8.91E-005</v>
      </c>
    </row>
    <row r="603" customFormat="false" ht="12" hidden="false" customHeight="false" outlineLevel="0" collapsed="false">
      <c r="A603" s="10" t="s">
        <v>993</v>
      </c>
      <c r="B603" s="11" t="s">
        <v>906</v>
      </c>
      <c r="C603" s="11" t="s">
        <v>906</v>
      </c>
      <c r="D603" s="11" t="s">
        <v>909</v>
      </c>
      <c r="E603" s="12" t="n">
        <v>-3.048063264</v>
      </c>
      <c r="F603" s="12" t="n">
        <v>-2.986293992</v>
      </c>
      <c r="G603" s="12" t="n">
        <v>-1.372934768</v>
      </c>
      <c r="H603" s="12" t="n">
        <v>-0.577948922</v>
      </c>
      <c r="I603" s="12" t="n">
        <v>-1.230896557</v>
      </c>
      <c r="J603" s="13" t="n">
        <v>9.92E-007</v>
      </c>
    </row>
    <row r="604" customFormat="false" ht="12" hidden="false" customHeight="false" outlineLevel="0" collapsed="false">
      <c r="A604" s="10" t="s">
        <v>994</v>
      </c>
      <c r="B604" s="11" t="s">
        <v>906</v>
      </c>
      <c r="C604" s="11" t="s">
        <v>906</v>
      </c>
      <c r="D604" s="11" t="s">
        <v>909</v>
      </c>
      <c r="E604" s="12" t="n">
        <v>-1.611051614</v>
      </c>
      <c r="F604" s="12" t="n">
        <v>-1.276172854</v>
      </c>
      <c r="G604" s="12" t="n">
        <v>-1.425262829</v>
      </c>
      <c r="H604" s="12" t="n">
        <v>-2.067987719</v>
      </c>
      <c r="I604" s="12" t="n">
        <v>-2.152267182</v>
      </c>
      <c r="J604" s="13" t="n">
        <v>2.78E-008</v>
      </c>
    </row>
    <row r="605" customFormat="false" ht="12" hidden="false" customHeight="false" outlineLevel="0" collapsed="false">
      <c r="A605" s="10" t="s">
        <v>995</v>
      </c>
      <c r="B605" s="11" t="s">
        <v>906</v>
      </c>
      <c r="C605" s="11" t="s">
        <v>906</v>
      </c>
      <c r="D605" s="11" t="s">
        <v>909</v>
      </c>
      <c r="E605" s="12" t="n">
        <v>-1.074713826</v>
      </c>
      <c r="F605" s="12" t="n">
        <v>-0.812840751</v>
      </c>
      <c r="G605" s="12" t="n">
        <v>-1.435666891</v>
      </c>
      <c r="H605" s="12" t="n">
        <v>-0.71664689</v>
      </c>
      <c r="I605" s="12" t="n">
        <v>0.2113438</v>
      </c>
      <c r="J605" s="13" t="n">
        <v>7.39E-005</v>
      </c>
    </row>
    <row r="606" customFormat="false" ht="12" hidden="false" customHeight="false" outlineLevel="0" collapsed="false">
      <c r="A606" s="10" t="s">
        <v>996</v>
      </c>
      <c r="B606" s="11" t="s">
        <v>906</v>
      </c>
      <c r="C606" s="11" t="s">
        <v>906</v>
      </c>
      <c r="D606" s="11" t="s">
        <v>909</v>
      </c>
      <c r="E606" s="12" t="n">
        <v>-1.664890875</v>
      </c>
      <c r="F606" s="12" t="n">
        <v>-1.091775977</v>
      </c>
      <c r="G606" s="12" t="n">
        <v>-1.520230078</v>
      </c>
      <c r="H606" s="12" t="n">
        <v>-1.123922062</v>
      </c>
      <c r="I606" s="12" t="n">
        <v>-1.030481904</v>
      </c>
      <c r="J606" s="13" t="n">
        <v>2.49E-005</v>
      </c>
    </row>
    <row r="607" customFormat="false" ht="24" hidden="false" customHeight="false" outlineLevel="0" collapsed="false">
      <c r="A607" s="10" t="s">
        <v>997</v>
      </c>
      <c r="B607" s="11" t="s">
        <v>906</v>
      </c>
      <c r="C607" s="11" t="s">
        <v>906</v>
      </c>
      <c r="D607" s="11" t="s">
        <v>998</v>
      </c>
      <c r="E607" s="12" t="n">
        <v>-2.525706212</v>
      </c>
      <c r="F607" s="12" t="n">
        <v>-1.50150674</v>
      </c>
      <c r="G607" s="12" t="n">
        <v>-1.636443191</v>
      </c>
      <c r="H607" s="12" t="n">
        <v>0.9054505</v>
      </c>
      <c r="I607" s="12" t="n">
        <v>0.550412761</v>
      </c>
      <c r="J607" s="13" t="n">
        <v>1.99E-005</v>
      </c>
    </row>
    <row r="608" customFormat="false" ht="12" hidden="false" customHeight="false" outlineLevel="0" collapsed="false">
      <c r="A608" s="10" t="s">
        <v>999</v>
      </c>
      <c r="B608" s="11" t="s">
        <v>906</v>
      </c>
      <c r="C608" s="11" t="s">
        <v>906</v>
      </c>
      <c r="D608" s="11" t="s">
        <v>909</v>
      </c>
      <c r="E608" s="12" t="n">
        <v>-1.228259073</v>
      </c>
      <c r="F608" s="12" t="n">
        <v>-1.148206164</v>
      </c>
      <c r="G608" s="12" t="n">
        <v>-1.781626096</v>
      </c>
      <c r="H608" s="12" t="n">
        <v>-2.664676835</v>
      </c>
      <c r="I608" s="12" t="n">
        <v>-2.381247474</v>
      </c>
      <c r="J608" s="13" t="n">
        <v>3.99E-008</v>
      </c>
    </row>
    <row r="609" customFormat="false" ht="12" hidden="false" customHeight="false" outlineLevel="0" collapsed="false">
      <c r="A609" s="10" t="s">
        <v>1000</v>
      </c>
      <c r="B609" s="11" t="s">
        <v>906</v>
      </c>
      <c r="C609" s="11" t="s">
        <v>906</v>
      </c>
      <c r="D609" s="11" t="s">
        <v>909</v>
      </c>
      <c r="E609" s="12" t="n">
        <v>-2.732732804</v>
      </c>
      <c r="F609" s="12" t="n">
        <v>-1.699433143</v>
      </c>
      <c r="G609" s="12" t="n">
        <v>-2.342088961</v>
      </c>
      <c r="H609" s="12" t="n">
        <v>-0.981384998</v>
      </c>
      <c r="I609" s="12" t="n">
        <v>-1.082988334</v>
      </c>
      <c r="J609" s="13" t="n">
        <v>5.81E-007</v>
      </c>
    </row>
    <row r="610" customFormat="false" ht="12" hidden="false" customHeight="false" outlineLevel="0" collapsed="false">
      <c r="A610" s="10" t="s">
        <v>1001</v>
      </c>
      <c r="B610" s="11" t="s">
        <v>906</v>
      </c>
      <c r="C610" s="11" t="s">
        <v>906</v>
      </c>
      <c r="D610" s="11" t="s">
        <v>1002</v>
      </c>
      <c r="E610" s="12" t="n">
        <v>-5.751686419</v>
      </c>
      <c r="F610" s="12" t="n">
        <v>-2.551947828</v>
      </c>
      <c r="G610" s="12" t="n">
        <v>-2.685742802</v>
      </c>
      <c r="H610" s="12" t="n">
        <v>-0.084363014</v>
      </c>
      <c r="I610" s="12" t="n">
        <v>-0.206815331</v>
      </c>
      <c r="J610" s="13" t="n">
        <v>5.74E-006</v>
      </c>
    </row>
    <row r="611" customFormat="false" ht="12" hidden="false" customHeight="false" outlineLevel="0" collapsed="false">
      <c r="A611" s="10" t="s">
        <v>1003</v>
      </c>
      <c r="B611" s="11" t="s">
        <v>906</v>
      </c>
      <c r="C611" s="11" t="s">
        <v>906</v>
      </c>
      <c r="D611" s="11" t="s">
        <v>909</v>
      </c>
      <c r="E611" s="12" t="n">
        <v>-3.567040181</v>
      </c>
      <c r="F611" s="12" t="n">
        <v>-3.560272862</v>
      </c>
      <c r="G611" s="12" t="n">
        <v>-3.153877422</v>
      </c>
      <c r="H611" s="12" t="n">
        <v>-3.506346825</v>
      </c>
      <c r="I611" s="12" t="n">
        <v>-3.395579084</v>
      </c>
      <c r="J611" s="13" t="n">
        <v>3.53E-006</v>
      </c>
    </row>
    <row r="612" customFormat="false" ht="12" hidden="false" customHeight="false" outlineLevel="0" collapsed="false">
      <c r="A612" s="10" t="s">
        <v>1004</v>
      </c>
      <c r="B612" s="11" t="s">
        <v>906</v>
      </c>
      <c r="C612" s="11" t="s">
        <v>906</v>
      </c>
      <c r="D612" s="11" t="s">
        <v>909</v>
      </c>
      <c r="E612" s="12" t="n">
        <v>0.529699375</v>
      </c>
      <c r="F612" s="12" t="n">
        <v>1.024001593</v>
      </c>
      <c r="G612" s="12" t="n">
        <v>-0.284838329</v>
      </c>
      <c r="H612" s="12" t="n">
        <v>0.536500039</v>
      </c>
      <c r="I612" s="12" t="n">
        <v>0.63948218</v>
      </c>
      <c r="J612" s="10" t="n">
        <v>0.001777993</v>
      </c>
    </row>
    <row r="613" customFormat="false" ht="12" hidden="false" customHeight="false" outlineLevel="0" collapsed="false">
      <c r="A613" s="10" t="s">
        <v>1005</v>
      </c>
      <c r="B613" s="11" t="s">
        <v>906</v>
      </c>
      <c r="C613" s="11" t="s">
        <v>906</v>
      </c>
      <c r="D613" s="11" t="s">
        <v>909</v>
      </c>
      <c r="E613" s="12" t="n">
        <v>0.085348082</v>
      </c>
      <c r="F613" s="12" t="n">
        <v>1.016472888</v>
      </c>
      <c r="G613" s="12" t="n">
        <v>-0.902855264</v>
      </c>
      <c r="H613" s="12" t="n">
        <v>-0.386427639</v>
      </c>
      <c r="I613" s="12" t="n">
        <v>-0.287727154</v>
      </c>
      <c r="J613" s="13" t="n">
        <v>1.24E-006</v>
      </c>
    </row>
    <row r="614" customFormat="false" ht="12" hidden="false" customHeight="false" outlineLevel="0" collapsed="false">
      <c r="A614" s="10" t="s">
        <v>1006</v>
      </c>
      <c r="B614" s="11" t="s">
        <v>906</v>
      </c>
      <c r="C614" s="11" t="s">
        <v>906</v>
      </c>
      <c r="D614" s="11" t="s">
        <v>701</v>
      </c>
      <c r="E614" s="12" t="n">
        <v>0.059200217</v>
      </c>
      <c r="F614" s="12" t="n">
        <v>-1.027700746</v>
      </c>
      <c r="G614" s="12" t="n">
        <v>-1.36357753</v>
      </c>
      <c r="H614" s="12" t="n">
        <v>-1.026477087</v>
      </c>
      <c r="I614" s="12" t="n">
        <v>-1.105790839</v>
      </c>
      <c r="J614" s="13" t="n">
        <v>2.24E-006</v>
      </c>
    </row>
    <row r="615" customFormat="false" ht="12" hidden="false" customHeight="false" outlineLevel="0" collapsed="false">
      <c r="A615" s="10" t="s">
        <v>1007</v>
      </c>
      <c r="B615" s="11" t="s">
        <v>906</v>
      </c>
      <c r="C615" s="11" t="s">
        <v>906</v>
      </c>
      <c r="D615" s="11" t="s">
        <v>909</v>
      </c>
      <c r="E615" s="12" t="n">
        <v>-0.977781971</v>
      </c>
      <c r="F615" s="12" t="n">
        <v>-1.029740193</v>
      </c>
      <c r="G615" s="12" t="n">
        <v>-0.217934814</v>
      </c>
      <c r="H615" s="12" t="n">
        <v>-0.721848103</v>
      </c>
      <c r="I615" s="12" t="n">
        <v>-0.729384189</v>
      </c>
      <c r="J615" s="13" t="n">
        <v>1.67E-005</v>
      </c>
    </row>
    <row r="616" customFormat="false" ht="12" hidden="false" customHeight="false" outlineLevel="0" collapsed="false">
      <c r="A616" s="10" t="s">
        <v>1008</v>
      </c>
      <c r="B616" s="11" t="s">
        <v>906</v>
      </c>
      <c r="C616" s="11" t="s">
        <v>906</v>
      </c>
      <c r="D616" s="11" t="s">
        <v>909</v>
      </c>
      <c r="E616" s="12" t="n">
        <v>-0.959726636</v>
      </c>
      <c r="F616" s="12" t="n">
        <v>-1.04594965</v>
      </c>
      <c r="G616" s="12" t="n">
        <v>0.726636807</v>
      </c>
      <c r="H616" s="12" t="n">
        <v>0.228526502</v>
      </c>
      <c r="I616" s="12" t="n">
        <v>-0.249328892</v>
      </c>
      <c r="J616" s="13" t="n">
        <v>1.27E-006</v>
      </c>
    </row>
    <row r="617" customFormat="false" ht="12" hidden="false" customHeight="false" outlineLevel="0" collapsed="false">
      <c r="A617" s="10" t="s">
        <v>1009</v>
      </c>
      <c r="B617" s="11" t="s">
        <v>906</v>
      </c>
      <c r="C617" s="11" t="s">
        <v>906</v>
      </c>
      <c r="D617" s="11" t="s">
        <v>909</v>
      </c>
      <c r="E617" s="12" t="n">
        <v>-0.708757562</v>
      </c>
      <c r="F617" s="12" t="n">
        <v>-1.053931752</v>
      </c>
      <c r="G617" s="12" t="n">
        <v>0.133059647</v>
      </c>
      <c r="H617" s="12" t="n">
        <v>-0.052527055</v>
      </c>
      <c r="I617" s="12" t="n">
        <v>0.273194068</v>
      </c>
      <c r="J617" s="13" t="n">
        <v>6.47E-007</v>
      </c>
    </row>
    <row r="618" customFormat="false" ht="12" hidden="false" customHeight="false" outlineLevel="0" collapsed="false">
      <c r="A618" s="10" t="s">
        <v>1010</v>
      </c>
      <c r="B618" s="11" t="s">
        <v>906</v>
      </c>
      <c r="C618" s="11" t="s">
        <v>906</v>
      </c>
      <c r="D618" s="11" t="s">
        <v>909</v>
      </c>
      <c r="E618" s="12" t="n">
        <v>-0.842256037</v>
      </c>
      <c r="F618" s="12" t="n">
        <v>-1.231756907</v>
      </c>
      <c r="G618" s="12" t="n">
        <v>-0.2923553</v>
      </c>
      <c r="H618" s="12" t="n">
        <v>-0.571745337</v>
      </c>
      <c r="I618" s="12" t="n">
        <v>-0.373410292</v>
      </c>
      <c r="J618" s="10" t="n">
        <v>0.000781968</v>
      </c>
    </row>
    <row r="619" customFormat="false" ht="12" hidden="false" customHeight="false" outlineLevel="0" collapsed="false">
      <c r="A619" s="10" t="s">
        <v>1011</v>
      </c>
      <c r="B619" s="11" t="s">
        <v>906</v>
      </c>
      <c r="C619" s="11" t="s">
        <v>906</v>
      </c>
      <c r="D619" s="11" t="s">
        <v>1012</v>
      </c>
      <c r="E619" s="12" t="n">
        <v>-0.632461998</v>
      </c>
      <c r="F619" s="12" t="n">
        <v>-1.291715376</v>
      </c>
      <c r="G619" s="12" t="n">
        <v>-0.839408482</v>
      </c>
      <c r="H619" s="12" t="n">
        <v>-0.582901494</v>
      </c>
      <c r="I619" s="12" t="n">
        <v>-0.352166111</v>
      </c>
      <c r="J619" s="13" t="n">
        <v>2.91E-006</v>
      </c>
    </row>
    <row r="620" customFormat="false" ht="12" hidden="false" customHeight="false" outlineLevel="0" collapsed="false">
      <c r="A620" s="10" t="s">
        <v>1013</v>
      </c>
      <c r="B620" s="11" t="s">
        <v>906</v>
      </c>
      <c r="C620" s="11" t="s">
        <v>906</v>
      </c>
      <c r="D620" s="11" t="s">
        <v>909</v>
      </c>
      <c r="E620" s="12" t="n">
        <v>-0.785086839</v>
      </c>
      <c r="F620" s="12" t="n">
        <v>-1.331056519</v>
      </c>
      <c r="G620" s="12" t="n">
        <v>-1.111280234</v>
      </c>
      <c r="H620" s="12" t="n">
        <v>-0.333442319</v>
      </c>
      <c r="I620" s="12" t="n">
        <v>-0.099231688</v>
      </c>
      <c r="J620" s="13" t="n">
        <v>5.29E-008</v>
      </c>
    </row>
    <row r="621" customFormat="false" ht="12" hidden="false" customHeight="false" outlineLevel="0" collapsed="false">
      <c r="A621" s="10" t="s">
        <v>1014</v>
      </c>
      <c r="B621" s="11" t="s">
        <v>906</v>
      </c>
      <c r="C621" s="11" t="s">
        <v>906</v>
      </c>
      <c r="D621" s="11" t="s">
        <v>1012</v>
      </c>
      <c r="E621" s="12" t="n">
        <v>-0.668138416</v>
      </c>
      <c r="F621" s="12" t="n">
        <v>-1.404220645</v>
      </c>
      <c r="G621" s="12" t="n">
        <v>-0.945948828</v>
      </c>
      <c r="H621" s="12" t="n">
        <v>-0.513110332</v>
      </c>
      <c r="I621" s="12" t="n">
        <v>-0.231935998</v>
      </c>
      <c r="J621" s="13" t="n">
        <v>3.8E-007</v>
      </c>
    </row>
    <row r="622" customFormat="false" ht="12" hidden="false" customHeight="false" outlineLevel="0" collapsed="false">
      <c r="A622" s="10" t="s">
        <v>1015</v>
      </c>
      <c r="B622" s="11" t="s">
        <v>906</v>
      </c>
      <c r="C622" s="11" t="s">
        <v>906</v>
      </c>
      <c r="D622" s="11" t="s">
        <v>1012</v>
      </c>
      <c r="E622" s="12" t="n">
        <v>-0.892358083</v>
      </c>
      <c r="F622" s="12" t="n">
        <v>-1.48803251</v>
      </c>
      <c r="G622" s="12" t="n">
        <v>-1.180048388</v>
      </c>
      <c r="H622" s="12" t="n">
        <v>-0.85208476</v>
      </c>
      <c r="I622" s="12" t="n">
        <v>-0.708489787</v>
      </c>
      <c r="J622" s="13" t="n">
        <v>9.6E-008</v>
      </c>
    </row>
    <row r="623" customFormat="false" ht="12" hidden="false" customHeight="false" outlineLevel="0" collapsed="false">
      <c r="A623" s="10" t="s">
        <v>1016</v>
      </c>
      <c r="B623" s="11" t="s">
        <v>906</v>
      </c>
      <c r="C623" s="11" t="s">
        <v>906</v>
      </c>
      <c r="D623" s="11" t="s">
        <v>909</v>
      </c>
      <c r="E623" s="12" t="n">
        <v>-0.324255939</v>
      </c>
      <c r="F623" s="12" t="n">
        <v>-0.561652599</v>
      </c>
      <c r="G623" s="12" t="n">
        <v>1.842467423</v>
      </c>
      <c r="H623" s="12" t="n">
        <v>0.765730024</v>
      </c>
      <c r="I623" s="12" t="n">
        <v>0.501336491</v>
      </c>
      <c r="J623" s="13" t="n">
        <v>4.41E-005</v>
      </c>
    </row>
    <row r="624" customFormat="false" ht="12" hidden="false" customHeight="false" outlineLevel="0" collapsed="false">
      <c r="A624" s="10" t="s">
        <v>1017</v>
      </c>
      <c r="B624" s="11" t="s">
        <v>906</v>
      </c>
      <c r="C624" s="11" t="s">
        <v>906</v>
      </c>
      <c r="D624" s="11" t="s">
        <v>909</v>
      </c>
      <c r="E624" s="12" t="n">
        <v>0.15390426</v>
      </c>
      <c r="F624" s="12" t="n">
        <v>-0.386057435</v>
      </c>
      <c r="G624" s="12" t="n">
        <v>1.309234441</v>
      </c>
      <c r="H624" s="12" t="n">
        <v>1.159462421</v>
      </c>
      <c r="I624" s="12" t="n">
        <v>0.831086732</v>
      </c>
      <c r="J624" s="13" t="n">
        <v>8.58E-005</v>
      </c>
    </row>
    <row r="625" customFormat="false" ht="12" hidden="false" customHeight="false" outlineLevel="0" collapsed="false">
      <c r="A625" s="10" t="s">
        <v>1018</v>
      </c>
      <c r="B625" s="11" t="s">
        <v>906</v>
      </c>
      <c r="C625" s="11" t="s">
        <v>906</v>
      </c>
      <c r="D625" s="11" t="s">
        <v>909</v>
      </c>
      <c r="E625" s="12" t="n">
        <v>-0.266210256</v>
      </c>
      <c r="F625" s="12" t="n">
        <v>0.531892334</v>
      </c>
      <c r="G625" s="12" t="n">
        <v>-1.049489549</v>
      </c>
      <c r="H625" s="12" t="n">
        <v>-0.911209521</v>
      </c>
      <c r="I625" s="12" t="n">
        <v>-0.761660531</v>
      </c>
      <c r="J625" s="13" t="n">
        <v>3E-006</v>
      </c>
    </row>
    <row r="626" customFormat="false" ht="12" hidden="false" customHeight="false" outlineLevel="0" collapsed="false">
      <c r="A626" s="10" t="s">
        <v>1019</v>
      </c>
      <c r="B626" s="11" t="s">
        <v>906</v>
      </c>
      <c r="C626" s="11" t="s">
        <v>906</v>
      </c>
      <c r="D626" s="11" t="s">
        <v>909</v>
      </c>
      <c r="E626" s="12" t="n">
        <v>-0.96115734</v>
      </c>
      <c r="F626" s="12" t="n">
        <v>-0.699127343</v>
      </c>
      <c r="G626" s="12" t="n">
        <v>-1.066543364</v>
      </c>
      <c r="H626" s="12" t="n">
        <v>-0.654452295</v>
      </c>
      <c r="I626" s="12" t="n">
        <v>-0.416115763</v>
      </c>
      <c r="J626" s="13" t="n">
        <v>9.12E-005</v>
      </c>
    </row>
    <row r="627" customFormat="false" ht="12" hidden="false" customHeight="false" outlineLevel="0" collapsed="false">
      <c r="A627" s="10" t="s">
        <v>1020</v>
      </c>
      <c r="B627" s="11" t="s">
        <v>906</v>
      </c>
      <c r="C627" s="11" t="s">
        <v>906</v>
      </c>
      <c r="D627" s="11" t="s">
        <v>909</v>
      </c>
      <c r="E627" s="12" t="n">
        <v>-0.734700924</v>
      </c>
      <c r="F627" s="12" t="n">
        <v>-0.594541714</v>
      </c>
      <c r="G627" s="12" t="n">
        <v>-1.072752921</v>
      </c>
      <c r="H627" s="12" t="n">
        <v>0.173529181</v>
      </c>
      <c r="I627" s="12" t="n">
        <v>0.008067683</v>
      </c>
      <c r="J627" s="13" t="n">
        <v>2.37E-006</v>
      </c>
    </row>
    <row r="628" customFormat="false" ht="12" hidden="false" customHeight="false" outlineLevel="0" collapsed="false">
      <c r="A628" s="10" t="s">
        <v>1021</v>
      </c>
      <c r="B628" s="11" t="s">
        <v>906</v>
      </c>
      <c r="C628" s="11" t="s">
        <v>906</v>
      </c>
      <c r="D628" s="11" t="s">
        <v>1022</v>
      </c>
      <c r="E628" s="12" t="n">
        <v>-0.760783841</v>
      </c>
      <c r="F628" s="12" t="n">
        <v>-0.154117602</v>
      </c>
      <c r="G628" s="12" t="n">
        <v>-1.257326495</v>
      </c>
      <c r="H628" s="12" t="n">
        <v>-0.130322204</v>
      </c>
      <c r="I628" s="12" t="n">
        <v>-0.015825395</v>
      </c>
      <c r="J628" s="10" t="n">
        <v>0.000231629</v>
      </c>
    </row>
    <row r="629" customFormat="false" ht="12" hidden="false" customHeight="false" outlineLevel="0" collapsed="false">
      <c r="A629" s="10" t="s">
        <v>1023</v>
      </c>
      <c r="B629" s="11" t="s">
        <v>906</v>
      </c>
      <c r="C629" s="11" t="s">
        <v>906</v>
      </c>
      <c r="D629" s="11" t="s">
        <v>909</v>
      </c>
      <c r="E629" s="12" t="n">
        <v>-0.96828335</v>
      </c>
      <c r="F629" s="12" t="n">
        <v>-0.29368192</v>
      </c>
      <c r="G629" s="12" t="n">
        <v>-1.403490022</v>
      </c>
      <c r="H629" s="12" t="n">
        <v>-0.958229606</v>
      </c>
      <c r="I629" s="12" t="n">
        <v>-0.515436147</v>
      </c>
      <c r="J629" s="10" t="n">
        <v>0.00041303</v>
      </c>
    </row>
    <row r="630" customFormat="false" ht="12" hidden="false" customHeight="false" outlineLevel="0" collapsed="false">
      <c r="A630" s="10" t="s">
        <v>1024</v>
      </c>
      <c r="B630" s="11" t="s">
        <v>906</v>
      </c>
      <c r="C630" s="11" t="s">
        <v>906</v>
      </c>
      <c r="D630" s="11" t="s">
        <v>909</v>
      </c>
      <c r="E630" s="12" t="n">
        <v>0.373888143</v>
      </c>
      <c r="F630" s="12" t="n">
        <v>-0.412754743</v>
      </c>
      <c r="G630" s="12" t="n">
        <v>-1.55194569</v>
      </c>
      <c r="H630" s="12" t="n">
        <v>-1.561043656</v>
      </c>
      <c r="I630" s="12" t="n">
        <v>-1.583838572</v>
      </c>
      <c r="J630" s="13" t="n">
        <v>9.06E-009</v>
      </c>
    </row>
    <row r="631" customFormat="false" ht="12" hidden="false" customHeight="false" outlineLevel="0" collapsed="false">
      <c r="A631" s="10" t="s">
        <v>1025</v>
      </c>
      <c r="B631" s="11" t="s">
        <v>906</v>
      </c>
      <c r="C631" s="11" t="s">
        <v>906</v>
      </c>
      <c r="D631" s="11" t="s">
        <v>909</v>
      </c>
      <c r="E631" s="12" t="n">
        <v>-0.343031072</v>
      </c>
      <c r="F631" s="12" t="n">
        <v>-0.55319147</v>
      </c>
      <c r="G631" s="12" t="n">
        <v>-1.763507633</v>
      </c>
      <c r="H631" s="12" t="n">
        <v>-1.426718039</v>
      </c>
      <c r="I631" s="12" t="n">
        <v>-1.125729911</v>
      </c>
      <c r="J631" s="10" t="n">
        <v>0.000285728</v>
      </c>
    </row>
    <row r="632" customFormat="false" ht="12" hidden="false" customHeight="false" outlineLevel="0" collapsed="false">
      <c r="A632" s="10" t="s">
        <v>1026</v>
      </c>
      <c r="B632" s="11" t="s">
        <v>906</v>
      </c>
      <c r="C632" s="11" t="s">
        <v>906</v>
      </c>
      <c r="D632" s="11" t="s">
        <v>909</v>
      </c>
      <c r="E632" s="12" t="n">
        <v>-0.283202056</v>
      </c>
      <c r="F632" s="12" t="n">
        <v>0.235158441</v>
      </c>
      <c r="G632" s="12" t="n">
        <v>0.795261541</v>
      </c>
      <c r="H632" s="12" t="n">
        <v>3.577006645</v>
      </c>
      <c r="I632" s="12" t="n">
        <v>4.358903672</v>
      </c>
      <c r="J632" s="13" t="n">
        <v>3.45E-010</v>
      </c>
    </row>
    <row r="633" customFormat="false" ht="12" hidden="false" customHeight="false" outlineLevel="0" collapsed="false">
      <c r="A633" s="10" t="s">
        <v>1027</v>
      </c>
      <c r="B633" s="11" t="s">
        <v>906</v>
      </c>
      <c r="C633" s="11" t="s">
        <v>906</v>
      </c>
      <c r="D633" s="11" t="s">
        <v>909</v>
      </c>
      <c r="E633" s="12" t="n">
        <v>-0.917965916</v>
      </c>
      <c r="F633" s="12" t="n">
        <v>-0.255107651</v>
      </c>
      <c r="G633" s="12" t="n">
        <v>0.585411366</v>
      </c>
      <c r="H633" s="12" t="n">
        <v>3.532214621</v>
      </c>
      <c r="I633" s="12" t="n">
        <v>4.508471926</v>
      </c>
      <c r="J633" s="13" t="n">
        <v>4.75E-010</v>
      </c>
    </row>
    <row r="634" customFormat="false" ht="12" hidden="false" customHeight="false" outlineLevel="0" collapsed="false">
      <c r="A634" s="10" t="s">
        <v>1028</v>
      </c>
      <c r="B634" s="11" t="s">
        <v>906</v>
      </c>
      <c r="C634" s="11" t="s">
        <v>906</v>
      </c>
      <c r="D634" s="11" t="s">
        <v>909</v>
      </c>
      <c r="E634" s="12" t="n">
        <v>0.052390846</v>
      </c>
      <c r="F634" s="12" t="n">
        <v>-0.310885662</v>
      </c>
      <c r="G634" s="12" t="n">
        <v>0.516516763</v>
      </c>
      <c r="H634" s="12" t="n">
        <v>1.286845546</v>
      </c>
      <c r="I634" s="12" t="n">
        <v>0.634642958</v>
      </c>
      <c r="J634" s="13" t="n">
        <v>2.22E-007</v>
      </c>
    </row>
    <row r="635" customFormat="false" ht="12" hidden="false" customHeight="false" outlineLevel="0" collapsed="false">
      <c r="A635" s="10" t="s">
        <v>1029</v>
      </c>
      <c r="B635" s="11" t="s">
        <v>906</v>
      </c>
      <c r="C635" s="11" t="s">
        <v>906</v>
      </c>
      <c r="D635" s="11" t="s">
        <v>909</v>
      </c>
      <c r="E635" s="12" t="n">
        <v>0.051726125</v>
      </c>
      <c r="F635" s="12" t="n">
        <v>0.591044939</v>
      </c>
      <c r="G635" s="12" t="n">
        <v>0.980927651</v>
      </c>
      <c r="H635" s="12" t="n">
        <v>1.070969101</v>
      </c>
      <c r="I635" s="12" t="n">
        <v>0.942595787</v>
      </c>
      <c r="J635" s="13" t="n">
        <v>7.57E-006</v>
      </c>
    </row>
    <row r="636" customFormat="false" ht="12" hidden="false" customHeight="false" outlineLevel="0" collapsed="false">
      <c r="A636" s="10" t="s">
        <v>1030</v>
      </c>
      <c r="B636" s="11" t="s">
        <v>906</v>
      </c>
      <c r="C636" s="11" t="s">
        <v>906</v>
      </c>
      <c r="D636" s="11" t="s">
        <v>909</v>
      </c>
      <c r="E636" s="12" t="n">
        <v>0.004124035</v>
      </c>
      <c r="F636" s="12" t="n">
        <v>0.965017377</v>
      </c>
      <c r="G636" s="12" t="n">
        <v>-0.271901135</v>
      </c>
      <c r="H636" s="12" t="n">
        <v>1.017488415</v>
      </c>
      <c r="I636" s="12" t="n">
        <v>1.181640201</v>
      </c>
      <c r="J636" s="13" t="n">
        <v>4.08E-005</v>
      </c>
    </row>
    <row r="637" customFormat="false" ht="12" hidden="false" customHeight="false" outlineLevel="0" collapsed="false">
      <c r="A637" s="10" t="s">
        <v>1031</v>
      </c>
      <c r="B637" s="11" t="s">
        <v>906</v>
      </c>
      <c r="C637" s="11" t="s">
        <v>906</v>
      </c>
      <c r="D637" s="11" t="s">
        <v>909</v>
      </c>
      <c r="E637" s="12" t="n">
        <v>-0.458542045</v>
      </c>
      <c r="F637" s="12" t="n">
        <v>-0.572524484</v>
      </c>
      <c r="G637" s="12" t="n">
        <v>-0.855449628</v>
      </c>
      <c r="H637" s="12" t="n">
        <v>-1.138395071</v>
      </c>
      <c r="I637" s="12" t="n">
        <v>-0.925731826</v>
      </c>
      <c r="J637" s="13" t="n">
        <v>2.64E-005</v>
      </c>
    </row>
    <row r="638" customFormat="false" ht="12" hidden="false" customHeight="false" outlineLevel="0" collapsed="false">
      <c r="A638" s="10" t="s">
        <v>1032</v>
      </c>
      <c r="B638" s="11" t="s">
        <v>906</v>
      </c>
      <c r="C638" s="11" t="s">
        <v>906</v>
      </c>
      <c r="D638" s="11" t="s">
        <v>909</v>
      </c>
      <c r="E638" s="12" t="n">
        <v>-0.161700241</v>
      </c>
      <c r="F638" s="12" t="n">
        <v>0.795503757</v>
      </c>
      <c r="G638" s="12" t="n">
        <v>-0.023091946</v>
      </c>
      <c r="H638" s="12" t="n">
        <v>0.847011964</v>
      </c>
      <c r="I638" s="12" t="n">
        <v>1.329125019</v>
      </c>
      <c r="J638" s="13" t="n">
        <v>1.43E-006</v>
      </c>
    </row>
    <row r="639" customFormat="false" ht="12" hidden="false" customHeight="false" outlineLevel="0" collapsed="false">
      <c r="A639" s="10" t="s">
        <v>1033</v>
      </c>
      <c r="B639" s="11" t="s">
        <v>906</v>
      </c>
      <c r="C639" s="11" t="s">
        <v>906</v>
      </c>
      <c r="D639" s="11" t="s">
        <v>174</v>
      </c>
      <c r="E639" s="12" t="n">
        <v>-0.545776491</v>
      </c>
      <c r="F639" s="12" t="n">
        <v>0.436974068</v>
      </c>
      <c r="G639" s="12" t="n">
        <v>-0.478240767</v>
      </c>
      <c r="H639" s="12" t="n">
        <v>0.642100579</v>
      </c>
      <c r="I639" s="12" t="n">
        <v>1.240858465</v>
      </c>
      <c r="J639" s="10" t="n">
        <v>0.000179149</v>
      </c>
    </row>
    <row r="640" customFormat="false" ht="12" hidden="false" customHeight="false" outlineLevel="0" collapsed="false">
      <c r="A640" s="10" t="s">
        <v>1034</v>
      </c>
      <c r="B640" s="11" t="s">
        <v>906</v>
      </c>
      <c r="C640" s="11" t="s">
        <v>906</v>
      </c>
      <c r="D640" s="11" t="s">
        <v>909</v>
      </c>
      <c r="E640" s="12" t="n">
        <v>-0.125362867</v>
      </c>
      <c r="F640" s="12" t="n">
        <v>0.185396368</v>
      </c>
      <c r="G640" s="12" t="n">
        <v>-0.800153669</v>
      </c>
      <c r="H640" s="12" t="n">
        <v>0.883075643</v>
      </c>
      <c r="I640" s="12" t="n">
        <v>1.044868814</v>
      </c>
      <c r="J640" s="13" t="n">
        <v>2.84E-006</v>
      </c>
    </row>
    <row r="641" customFormat="false" ht="12" hidden="false" customHeight="false" outlineLevel="0" collapsed="false">
      <c r="A641" s="10" t="s">
        <v>1035</v>
      </c>
      <c r="B641" s="11" t="s">
        <v>906</v>
      </c>
      <c r="C641" s="11" t="s">
        <v>906</v>
      </c>
      <c r="D641" s="11" t="s">
        <v>909</v>
      </c>
      <c r="E641" s="12" t="n">
        <v>0.383006012</v>
      </c>
      <c r="F641" s="12" t="n">
        <v>0.395837669</v>
      </c>
      <c r="G641" s="12" t="n">
        <v>0.318532279</v>
      </c>
      <c r="H641" s="12" t="n">
        <v>0.534453668</v>
      </c>
      <c r="I641" s="12" t="n">
        <v>1.04111369</v>
      </c>
      <c r="J641" s="13" t="n">
        <v>7.39E-007</v>
      </c>
    </row>
    <row r="642" customFormat="false" ht="12" hidden="false" customHeight="false" outlineLevel="0" collapsed="false">
      <c r="A642" s="10" t="s">
        <v>1036</v>
      </c>
      <c r="B642" s="11" t="s">
        <v>906</v>
      </c>
      <c r="C642" s="11" t="s">
        <v>906</v>
      </c>
      <c r="D642" s="11" t="s">
        <v>909</v>
      </c>
      <c r="E642" s="12" t="n">
        <v>-0.190354305</v>
      </c>
      <c r="F642" s="12" t="n">
        <v>0.028225574</v>
      </c>
      <c r="G642" s="12" t="n">
        <v>0.347009535</v>
      </c>
      <c r="H642" s="12" t="n">
        <v>0.502438591</v>
      </c>
      <c r="I642" s="12" t="n">
        <v>1.011639951</v>
      </c>
      <c r="J642" s="10" t="n">
        <v>0.000175099</v>
      </c>
    </row>
    <row r="643" customFormat="false" ht="12" hidden="false" customHeight="false" outlineLevel="0" collapsed="false">
      <c r="A643" s="10" t="s">
        <v>1037</v>
      </c>
      <c r="B643" s="11" t="s">
        <v>906</v>
      </c>
      <c r="C643" s="11" t="s">
        <v>906</v>
      </c>
      <c r="D643" s="11" t="s">
        <v>1038</v>
      </c>
      <c r="E643" s="12" t="n">
        <v>0.078033723</v>
      </c>
      <c r="F643" s="12" t="n">
        <v>0.114480598</v>
      </c>
      <c r="G643" s="12" t="n">
        <v>0.156878499</v>
      </c>
      <c r="H643" s="12" t="n">
        <v>0.358059491</v>
      </c>
      <c r="I643" s="12" t="n">
        <v>1.006487531</v>
      </c>
      <c r="J643" s="13" t="n">
        <v>5.02E-007</v>
      </c>
    </row>
    <row r="644" customFormat="false" ht="12" hidden="false" customHeight="false" outlineLevel="0" collapsed="false">
      <c r="A644" s="10" t="s">
        <v>1039</v>
      </c>
      <c r="B644" s="11" t="s">
        <v>906</v>
      </c>
      <c r="C644" s="11" t="s">
        <v>906</v>
      </c>
      <c r="D644" s="11" t="s">
        <v>909</v>
      </c>
      <c r="E644" s="12" t="n">
        <v>-0.461722831</v>
      </c>
      <c r="F644" s="12" t="n">
        <v>0.685075486</v>
      </c>
      <c r="G644" s="12" t="n">
        <v>-0.536978514</v>
      </c>
      <c r="H644" s="12" t="n">
        <v>0.361033628</v>
      </c>
      <c r="I644" s="12" t="n">
        <v>1.002836586</v>
      </c>
      <c r="J644" s="13" t="n">
        <v>3.76E-005</v>
      </c>
    </row>
    <row r="645" customFormat="false" ht="12" hidden="false" customHeight="false" outlineLevel="0" collapsed="false">
      <c r="A645" s="10" t="s">
        <v>1040</v>
      </c>
      <c r="B645" s="11" t="s">
        <v>906</v>
      </c>
      <c r="C645" s="11" t="s">
        <v>906</v>
      </c>
      <c r="D645" s="11" t="s">
        <v>909</v>
      </c>
      <c r="E645" s="12" t="n">
        <v>-0.165466438</v>
      </c>
      <c r="F645" s="12" t="n">
        <v>-0.689926253</v>
      </c>
      <c r="G645" s="12" t="n">
        <v>-0.713438945</v>
      </c>
      <c r="H645" s="12" t="n">
        <v>-0.795731882</v>
      </c>
      <c r="I645" s="12" t="n">
        <v>-1.136148749</v>
      </c>
      <c r="J645" s="13" t="n">
        <v>2.04E-005</v>
      </c>
    </row>
  </sheetData>
  <conditionalFormatting sqref="E1:H1">
    <cfRule type="expression" priority="2" aboveAverage="0" equalAverage="0" bottom="0" percent="0" rank="0" text="" dxfId="0">
      <formula>IF(INT(COUNT($E$1:$H$1)*10%)&gt;0,SMALL($E$1:$H$1,INT(COUNT($E$1:$H$1)*10%)),MIN($E$1:$H$1))&gt;=E1</formula>
    </cfRule>
    <cfRule type="expression" priority="3" aboveAverage="0" equalAverage="0" bottom="0" percent="0" rank="0" text="" dxfId="1">
      <formula>IF(INT(COUNT($E$1:$H$1)*10%)&gt;0,LARGE($E$1:$H$1,INT(COUNT($E$1:$H$1)*10%)),MAX($E$1:$H$1))&lt;=E1</formula>
    </cfRule>
  </conditionalFormatting>
  <conditionalFormatting sqref="W1:Z1">
    <cfRule type="expression" priority="4" aboveAverage="0" equalAverage="0" bottom="0" percent="0" rank="0" text="" dxfId="2">
      <formula>IF(INT(COUNT($W$1:$Z$1)*10%)&gt;0,SMALL($W$1:$Z$1,INT(COUNT($W$1:$Z$1)*10%)),MIN($W$1:$Z$1))&gt;=W1</formula>
    </cfRule>
    <cfRule type="expression" priority="5" aboveAverage="0" equalAverage="0" bottom="0" percent="0" rank="0" text="" dxfId="3">
      <formula>IF(INT(COUNT($W$1:$Z$1)*10%)&gt;0,LARGE($W$1:$Z$1,INT(COUNT($W$1:$Z$1)*10%)),MAX($W$1:$Z$1))&lt;=W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1T12:58:54Z</dcterms:created>
  <dc:creator>Miguel</dc:creator>
  <dc:description/>
  <dc:language>en-US</dc:language>
  <cp:lastModifiedBy>Matthias2</cp:lastModifiedBy>
  <dcterms:modified xsi:type="dcterms:W3CDTF">2012-09-21T20:36:27Z</dcterms:modified>
  <cp:revision>0</cp:revision>
  <dc:subject/>
  <dc:title/>
</cp:coreProperties>
</file>